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elt01/Desktop/MethNet submission/"/>
    </mc:Choice>
  </mc:AlternateContent>
  <xr:revisionPtr revIDLastSave="0" documentId="13_ncr:1_{1202A429-334D-E641-A2AC-FD62D16FB94C}" xr6:coauthVersionLast="47" xr6:coauthVersionMax="47" xr10:uidLastSave="{00000000-0000-0000-0000-000000000000}"/>
  <bookViews>
    <workbookView xWindow="3180" yWindow="2000" windowWidth="27640" windowHeight="16940" xr2:uid="{FBC72896-5C96-5348-BA5B-ED5F6EBE0260}"/>
  </bookViews>
  <sheets>
    <sheet name="sgRNA Sequenc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24" uniqueCount="1092">
  <si>
    <t>sgRNA Label (Type|Method|sgRNA ID|Gene/Promoter)</t>
  </si>
  <si>
    <t>Guide #</t>
  </si>
  <si>
    <t>Guide Sequence - 20 nt</t>
  </si>
  <si>
    <t>Library sgRNA Insert Sequence (e.g. "+1G + guide + tracrRNA + T6")</t>
  </si>
  <si>
    <t>1|CRi|sg_Non_Targeting_Human_CRi_B0001|Non_Targeting_Human_CRi</t>
  </si>
  <si>
    <t>Non_Targeting_Human_CRi</t>
  </si>
  <si>
    <t>B0001</t>
  </si>
  <si>
    <t>Non_Targeting_Human_CRi_B0001</t>
  </si>
  <si>
    <t>GCTGCATGGGGCGCGAATCA</t>
  </si>
  <si>
    <t>GGCTGCATGGGGCGCGAATCAGTTTAAGAGCTATGCTGGAAACAGCATAGCAAGTTTAAATAAGGCTAGTCCGTTATCAACTTGGCCGCTTTAAGGCCGGTCCTAGCAAGGCCAAGTGGCACCGAGTCGGTGCTTTTTT</t>
  </si>
  <si>
    <t>1|CRi|sg_Non_Targeting_Human_CRi_B0002|Non_Targeting_Human_CRi</t>
  </si>
  <si>
    <t>B0002</t>
  </si>
  <si>
    <t>Non_Targeting_Human_CRi_B0002</t>
  </si>
  <si>
    <t>GTGCACCCGGCTAGGACCGG</t>
  </si>
  <si>
    <t>GGTGCACCCGGCTAGGACCGGGTTTAAGAGCTATGCTGGAAACAGCATAGCAAGTTTAAATAAGGCTAGTCCGTTATCAACTTGGCCGCTTTAAGGCCGGTCCTAGCAAGGCCAAGTGGCACCGAGTCGGTGCTTTTTT</t>
  </si>
  <si>
    <t>1|CRi|sg_Non_Targeting_Human_CRi_B0003|Non_Targeting_Human_CRi</t>
  </si>
  <si>
    <t>B0003</t>
  </si>
  <si>
    <t>Non_Targeting_Human_CRi_B0003</t>
  </si>
  <si>
    <t>GTGTGCAACCTCCGCCGTTG</t>
  </si>
  <si>
    <t>GGTGTGCAACCTCCGCCGTTGGTTTAAGAGCTATGCTGGAAACAGCATAGCAAGTTTAAATAAGGCTAGTCCGTTATCAACTTGGCCGCTTTAAGGCCGGTCCTAGCAAGGCCAAGTGGCACCGAGTCGGTGCTTTTTT</t>
  </si>
  <si>
    <t>1|CRi|sg_Non_Targeting_Human_CRi_B0004|Non_Targeting_Human_CRi</t>
  </si>
  <si>
    <t>B0004</t>
  </si>
  <si>
    <t>Non_Targeting_Human_CRi_B0004</t>
  </si>
  <si>
    <t>GCCCGAGCAGTGGCTCGCTA</t>
  </si>
  <si>
    <t>GGCCCGAGCAGTGGCTCGCTAGTTTAAGAGCTATGCTGGAAACAGCATAGCAAGTTTAAATAAGGCTAGTCCGTTATCAACTTGGCCGCTTTAAGGCCGGTCCTAGCAAGGCCAAGTGGCACCGAGTCGGTGCTTTTTT</t>
  </si>
  <si>
    <t>1|CRi|sg_Non_Targeting_Human_CRi_B0005|Non_Targeting_Human_CRi</t>
  </si>
  <si>
    <t>B0005</t>
  </si>
  <si>
    <t>Non_Targeting_Human_CRi_B0005</t>
  </si>
  <si>
    <t>GGTCAGGTAGAGGGATTGAG</t>
  </si>
  <si>
    <t>GGGTCAGGTAGAGGGATTGAGGTTTAAGAGCTATGCTGGAAACAGCATAGCAAGTTTAAATAAGGCTAGTCCGTTATCAACTTGGCCGCTTTAAGGCCGGTCCTAGCAAGGCCAAGTGGCACCGAGTCGGTGCTTTTTT</t>
  </si>
  <si>
    <t>4|CRi|sg_chr1:11796979-11796980_01|chr1:11796979-11796980</t>
  </si>
  <si>
    <t>chr1:11796979-11796980</t>
  </si>
  <si>
    <t>01</t>
  </si>
  <si>
    <t>chr1:11796979-11796980_01</t>
  </si>
  <si>
    <t>CAAATGGAGCCCAGACACGT</t>
  </si>
  <si>
    <t>GCAAATGGAGCCCAGACACGTGTTTAAGAGCTATGCTGGAAACAGCATAGCAAGTTTAAATAAGGCTAGTCCGTTATCAACTTGGCCGCTTTAAGGCCGGTCCTAGCAAGGCCAAGTGGCACCGAGTCGGTGCTTTTTT</t>
  </si>
  <si>
    <t>4|CRi|sg_chr1:11796979-11796980_02|chr1:11796979-11796980</t>
  </si>
  <si>
    <t>02</t>
  </si>
  <si>
    <t>chr1:11796979-11796980_02</t>
  </si>
  <si>
    <t>GCAAATGGAGCCCAGACACG</t>
  </si>
  <si>
    <t>GGCAAATGGAGCCCAGACACGGTTTAAGAGCTATGCTGGAAACAGCATAGCAAGTTTAAATAAGGCTAGTCCGTTATCAACTTGGCCGCTTTAAGGCCGGTCCTAGCAAGGCCAAGTGGCACCGAGTCGGTGCTTTTTT</t>
  </si>
  <si>
    <t>4|CRi|sg_chr1:11796979-11796980_03|chr1:11796979-11796980</t>
  </si>
  <si>
    <t>03</t>
  </si>
  <si>
    <t>chr1:11796979-11796980_03</t>
  </si>
  <si>
    <t>GGGAGAAAAAGAACAGCCGC</t>
  </si>
  <si>
    <t>GGGGAGAAAAAGAACAGCCGCGTTTAAGAGCTATGCTGGAAACAGCATAGCAAGTTTAAATAAGGCTAGTCCGTTATCAACTTGGCCGCTTTAAGGCCGGTCCTAGCAAGGCCAAGTGGCACCGAGTCGGTGCTTTTTT</t>
  </si>
  <si>
    <t>4|CRi|sg_chr1:11796979-11796980_05|chr1:11796979-11796980</t>
  </si>
  <si>
    <t>05</t>
  </si>
  <si>
    <t>chr1:11796979-11796980_05</t>
  </si>
  <si>
    <t>ATGGAGCCCAGACACGTGGG</t>
  </si>
  <si>
    <t>GATGGAGCCCAGACACGTGGGGTTTAAGAGCTATGCTGGAAACAGCATAGCAAGTTTAAATAAGGCTAGTCCGTTATCAACTTGGCCGCTTTAAGGCCGGTCCTAGCAAGGCCAAGTGGCACCGAGTCGGTGCTTTTTT</t>
  </si>
  <si>
    <t>4|CRi|sg_chr1:11796979-11796980_08|chr1:11796979-11796980</t>
  </si>
  <si>
    <t>08</t>
  </si>
  <si>
    <t>chr1:11796979-11796980_08</t>
  </si>
  <si>
    <t>TCGGGAAATGAAGACACCAC</t>
  </si>
  <si>
    <t>GTCGGGAAATGAAGACACCACGTTTAAGAGCTATGCTGGAAACAGCATAGCAAGTTTAAATAAGGCTAGTCCGTTATCAACTTGGCCGCTTTAAGGCCGGTCCTAGCAAGGCCAAGTGGCACCGAGTCGGTGCTTTTTT</t>
  </si>
  <si>
    <t>4|CRi|sg_chr1:11968979-11968980_02|chr1:11968979-11968980</t>
  </si>
  <si>
    <t>chr1:11968979-11968980</t>
  </si>
  <si>
    <t>chr1:11968979-11968980_02</t>
  </si>
  <si>
    <t>AATCGAAGAAGGCAGTCCCA</t>
  </si>
  <si>
    <t>GAATCGAAGAAGGCAGTCCCAGTTTAAGAGCTATGCTGGAAACAGCATAGCAAGTTTAAATAAGGCTAGTCCGTTATCAACTTGGCCGCTTTAAGGCCGGTCCTAGCAAGGCCAAGTGGCACCGAGTCGGTGCTTTTTT</t>
  </si>
  <si>
    <t>4|CRi|sg_chr1:11968979-11968980_03|chr1:11968979-11968980</t>
  </si>
  <si>
    <t>chr1:11968979-11968980_03</t>
  </si>
  <si>
    <t>CCTGGCACGCTCCTCAGGCG</t>
  </si>
  <si>
    <t>GCCTGGCACGCTCCTCAGGCGGTTTAAGAGCTATGCTGGAAACAGCATAGCAAGTTTAAATAAGGCTAGTCCGTTATCAACTTGGCCGCTTTAAGGCCGGTCCTAGCAAGGCCAAGTGGCACCGAGTCGGTGCTTTTTT</t>
  </si>
  <si>
    <t>4|CRi|sg_chr1:11968979-11968980_05|chr1:11968979-11968980</t>
  </si>
  <si>
    <t>chr1:11968979-11968980_05</t>
  </si>
  <si>
    <t>TCAAATGAAGCAGGGACTCG</t>
  </si>
  <si>
    <t>GTCAAATGAAGCAGGGACTCGGTTTAAGAGCTATGCTGGAAACAGCATAGCAAGTTTAAATAAGGCTAGTCCGTTATCAACTTGGCCGCTTTAAGGCCGGTCCTAGCAAGGCCAAGTGGCACCGAGTCGGTGCTTTTTT</t>
  </si>
  <si>
    <t>4|CRi|sg_chr1:11968979-11968980_09|chr1:11968979-11968980</t>
  </si>
  <si>
    <t>09</t>
  </si>
  <si>
    <t>chr1:11968979-11968980_09</t>
  </si>
  <si>
    <t>ATTCTACACGGAGAAGCCGG</t>
  </si>
  <si>
    <t>GATTCTACACGGAGAAGCCGGGTTTAAGAGCTATGCTGGAAACAGCATAGCAAGTTTAAATAAGGCTAGTCCGTTATCAACTTGGCCGCTTTAAGGCCGGTCCTAGCAAGGCCAAGTGGCACCGAGTCGGTGCTTTTTT</t>
  </si>
  <si>
    <t>4|CRi|sg_chr1:11968979-11968980_12|chr1:11968979-11968980</t>
  </si>
  <si>
    <t>12</t>
  </si>
  <si>
    <t>chr1:11968979-11968980_12</t>
  </si>
  <si>
    <t>CTGCCCCGTATCCCCGCCTG</t>
  </si>
  <si>
    <t>GCTGCCCCGTATCCCCGCCTGGTTTAAGAGCTATGCTGGAAACAGCATAGCAAGTTTAAATAAGGCTAGTCCGTTATCAACTTGGCCGCTTTAAGGCCGGTCCTAGCAAGGCCAAGTGGCACCGAGTCGGTGCTTTTTT</t>
  </si>
  <si>
    <t>4|CRi|sg_chr1:15251269-15251289_01|chr1:15251269-15251289</t>
  </si>
  <si>
    <t>chr1:15251269-15251289</t>
  </si>
  <si>
    <t>chr1:15251269-15251289_01</t>
  </si>
  <si>
    <t>GGCAAAGTTCTCGCAGCGCG</t>
  </si>
  <si>
    <t>GGGCAAAGTTCTCGCAGCGCGGTTTAAGAGCTATGCTGGAAACAGCATAGCAAGTTTAAATAAGGCTAGTCCGTTATCAACTTGGCCGCTTTAAGGCCGGTCCTAGCAAGGCCAAGTGGCACCGAGTCGGTGCTTTTTT</t>
  </si>
  <si>
    <t>4|CRi|sg_chr1:15251269-15251289_02|chr1:15251269-15251289</t>
  </si>
  <si>
    <t>chr1:15251269-15251289_02</t>
  </si>
  <si>
    <t>GCAGAGTGAGTTCCTCGGCG</t>
  </si>
  <si>
    <t>GGCAGAGTGAGTTCCTCGGCGGTTTAAGAGCTATGCTGGAAACAGCATAGCAAGTTTAAATAAGGCTAGTCCGTTATCAACTTGGCCGCTTTAAGGCCGGTCCTAGCAAGGCCAAGTGGCACCGAGTCGGTGCTTTTTT</t>
  </si>
  <si>
    <t>4|CRi|sg_chr1:15251269-15251289_05|chr1:15251269-15251289</t>
  </si>
  <si>
    <t>chr1:15251269-15251289_05</t>
  </si>
  <si>
    <t>TCGCCTGGCTCCGGCAAGCG</t>
  </si>
  <si>
    <t>GTCGCCTGGCTCCGGCAAGCGGTTTAAGAGCTATGCTGGAAACAGCATAGCAAGTTTAAATAAGGCTAGTCCGTTATCAACTTGGCCGCTTTAAGGCCGGTCCTAGCAAGGCCAAGTGGCACCGAGTCGGTGCTTTTTT</t>
  </si>
  <si>
    <t>4|CRi|sg_chr1:15251269-15251289_09|chr1:15251269-15251289</t>
  </si>
  <si>
    <t>chr1:15251269-15251289_09</t>
  </si>
  <si>
    <t>GCCGGAGCCAGGCGATCCCG</t>
  </si>
  <si>
    <t>GGCCGGAGCCAGGCGATCCCGGTTTAAGAGCTATGCTGGAAACAGCATAGCAAGTTTAAATAAGGCTAGTCCGTTATCAACTTGGCCGCTTTAAGGCCGGTCCTAGCAAGGCCAAGTGGCACCGAGTCGGTGCTTTTTT</t>
  </si>
  <si>
    <t>4|CRi|sg_chr1:155225342-155225403_02|chr1:155225342-155225403</t>
  </si>
  <si>
    <t>chr1:155225342-155225403</t>
  </si>
  <si>
    <t>chr1:155225342-155225403_02</t>
  </si>
  <si>
    <t>GATCACTAGCAGCCTAGCCA</t>
  </si>
  <si>
    <t>GGATCACTAGCAGCCTAGCCAGTTTAAGAGCTATGCTGGAAACAGCATAGCAAGTTTAAATAAGGCTAGTCCGTTATCAACTTGGCCGCTTTAAGGCCGGTCCTAGCAAGGCCAAGTGGCACCGAGTCGGTGCTTTTTT</t>
  </si>
  <si>
    <t>4|CRi|sg_chr1:155225342-155225403_03|chr1:155225342-155225403</t>
  </si>
  <si>
    <t>chr1:155225342-155225403_03</t>
  </si>
  <si>
    <t>TCGGGACTGAGACCCTGTCG</t>
  </si>
  <si>
    <t>GTCGGGACTGAGACCCTGTCGGTTTAAGAGCTATGCTGGAAACAGCATAGCAAGTTTAAATAAGGCTAGTCCGTTATCAACTTGGCCGCTTTAAGGCCGGTCCTAGCAAGGCCAAGTGGCACCGAGTCGGTGCTTTTTT</t>
  </si>
  <si>
    <t>4|CRi|sg_chr1:155225342-155225403_05|chr1:155225342-155225403</t>
  </si>
  <si>
    <t>chr1:155225342-155225403_05</t>
  </si>
  <si>
    <t>GCTGGATGGGGCTCAAGTGG</t>
  </si>
  <si>
    <t>GGCTGGATGGGGCTCAAGTGGGTTTAAGAGCTATGCTGGAAACAGCATAGCAAGTTTAAATAAGGCTAGTCCGTTATCAACTTGGCCGCTTTAAGGCCGGTCCTAGCAAGGCCAAGTGGCACCGAGTCGGTGCTTTTTT</t>
  </si>
  <si>
    <t>4|CRi|sg_chr1:155225342-155225403_07|chr1:155225342-155225403</t>
  </si>
  <si>
    <t>07</t>
  </si>
  <si>
    <t>chr1:155225342-155225403_07</t>
  </si>
  <si>
    <t>GGAGCCTGAAAAGCTGGATG</t>
  </si>
  <si>
    <t>GGGAGCCTGAAAAGCTGGATGGTTTAAGAGCTATGCTGGAAACAGCATAGCAAGTTTAAATAAGGCTAGTCCGTTATCAACTTGGCCGCTTTAAGGCCGGTCCTAGCAAGGCCAAGTGGCACCGAGTCGGTGCTTTTTT</t>
  </si>
  <si>
    <t>4|CRi|sg_chr1:155225342-155225403_08|chr1:155225342-155225403</t>
  </si>
  <si>
    <t>chr1:155225342-155225403_08</t>
  </si>
  <si>
    <t>GTCCCGAACTACAACTCCCG</t>
  </si>
  <si>
    <t>GGTCCCGAACTACAACTCCCGGTTTAAGAGCTATGCTGGAAACAGCATAGCAAGTTTAAATAAGGCTAGTCCGTTATCAACTTGGCCGCTTTAAGGCCGGTCCTAGCAAGGCCAAGTGGCACCGAGTCGGTGCTTTTTT</t>
  </si>
  <si>
    <t>4|CRi|sg_chr1:165601007-165601008_01|chr1:165601007-165601008</t>
  </si>
  <si>
    <t>chr1:165601007-165601008</t>
  </si>
  <si>
    <t>chr1:165601007-165601008_01</t>
  </si>
  <si>
    <t>GCAGGCCTGATCAGTAACAC</t>
  </si>
  <si>
    <t>GGCAGGCCTGATCAGTAACACGTTTAAGAGCTATGCTGGAAACAGCATAGCAAGTTTAAATAAGGCTAGTCCGTTATCAACTTGGCCGCTTTAAGGCCGGTCCTAGCAAGGCCAAGTGGCACCGAGTCGGTGCTTTTTT</t>
  </si>
  <si>
    <t>4|CRi|sg_chr1:165601007-165601008_02|chr1:165601007-165601008</t>
  </si>
  <si>
    <t>chr1:165601007-165601008_02</t>
  </si>
  <si>
    <t>GCAATGCACCCGCTGCGGTG</t>
  </si>
  <si>
    <t>GGCAATGCACCCGCTGCGGTGGTTTAAGAGCTATGCTGGAAACAGCATAGCAAGTTTAAATAAGGCTAGTCCGTTATCAACTTGGCCGCTTTAAGGCCGGTCCTAGCAAGGCCAAGTGGCACCGAGTCGGTGCTTTTTT</t>
  </si>
  <si>
    <t>4|CRi|sg_chr1:165601007-165601008_03|chr1:165601007-165601008</t>
  </si>
  <si>
    <t>chr1:165601007-165601008_03</t>
  </si>
  <si>
    <t>GGCGAGCCGGACACTGCCGG</t>
  </si>
  <si>
    <t>GGGCGAGCCGGACACTGCCGGGTTTAAGAGCTATGCTGGAAACAGCATAGCAAGTTTAAATAAGGCTAGTCCGTTATCAACTTGGCCGCTTTAAGGCCGGTCCTAGCAAGGCCAAGTGGCACCGAGTCGGTGCTTTTTT</t>
  </si>
  <si>
    <t>4|CRi|sg_chr1:165601007-165601008_04|chr1:165601007-165601008</t>
  </si>
  <si>
    <t>04</t>
  </si>
  <si>
    <t>chr1:165601007-165601008_04</t>
  </si>
  <si>
    <t>TGGGGATGTGTTGCTAGGGA</t>
  </si>
  <si>
    <t>GTGGGGATGTGTTGCTAGGGAGTTTAAGAGCTATGCTGGAAACAGCATAGCAAGTTTAAATAAGGCTAGTCCGTTATCAACTTGGCCGCTTTAAGGCCGGTCCTAGCAAGGCCAAGTGGCACCGAGTCGGTGCTTTTTT</t>
  </si>
  <si>
    <t>4|CRi|sg_chr1:165601007-165601008_05|chr1:165601007-165601008</t>
  </si>
  <si>
    <t>chr1:165601007-165601008_05</t>
  </si>
  <si>
    <t>GCAACACATCCCCACCGCAG</t>
  </si>
  <si>
    <t>GGCAACACATCCCCACCGCAGGTTTAAGAGCTATGCTGGAAACAGCATAGCAAGTTTAAATAAGGCTAGTCCGTTATCAACTTGGCCGCTTTAAGGCCGGTCCTAGCAAGGCCAAGTGGCACCGAGTCGGTGCTTTTTT</t>
  </si>
  <si>
    <t>4|CRi|sg_chr1:197871534-197871627_01|chr1:197871534-197871627</t>
  </si>
  <si>
    <t>chr1:197871534-197871627</t>
  </si>
  <si>
    <t>chr1:197871534-197871627_01</t>
  </si>
  <si>
    <t>CTCGTGGCCATCGCTGCGTG</t>
  </si>
  <si>
    <t>GCTCGTGGCCATCGCTGCGTGGTTTAAGAGCTATGCTGGAAACAGCATAGCAAGTTTAAATAAGGCTAGTCCGTTATCAACTTGGCCGCTTTAAGGCCGGTCCTAGCAAGGCCAAGTGGCACCGAGTCGGTGCTTTTTT</t>
  </si>
  <si>
    <t>4|CRi|sg_chr1:197871534-197871627_03|chr1:197871534-197871627</t>
  </si>
  <si>
    <t>chr1:197871534-197871627_03</t>
  </si>
  <si>
    <t>GCGCCCACCCAGCTGAAAGG</t>
  </si>
  <si>
    <t>GGCGCCCACCCAGCTGAAAGGGTTTAAGAGCTATGCTGGAAACAGCATAGCAAGTTTAAATAAGGCTAGTCCGTTATCAACTTGGCCGCTTTAAGGCCGGTCCTAGCAAGGCCAAGTGGCACCGAGTCGGTGCTTTTTT</t>
  </si>
  <si>
    <t>4|CRi|sg_chr1:197871534-197871627_04|chr1:197871534-197871627</t>
  </si>
  <si>
    <t>chr1:197871534-197871627_04</t>
  </si>
  <si>
    <t>GAACCGACCCCACGCAGCGA</t>
  </si>
  <si>
    <t>GGAACCGACCCCACGCAGCGAGTTTAAGAGCTATGCTGGAAACAGCATAGCAAGTTTAAATAAGGCTAGTCCGTTATCAACTTGGCCGCTTTAAGGCCGGTCCTAGCAAGGCCAAGTGGCACCGAGTCGGTGCTTTTTT</t>
  </si>
  <si>
    <t>4|CRi|sg_chr1:197871534-197871627_08|chr1:197871534-197871627</t>
  </si>
  <si>
    <t>chr1:197871534-197871627_08</t>
  </si>
  <si>
    <t>TCTGATGAGCTGCCTGGACG</t>
  </si>
  <si>
    <t>GTCTGATGAGCTGCCTGGACGGTTTAAGAGCTATGCTGGAAACAGCATAGCAAGTTTAAATAAGGCTAGTCCGTTATCAACTTGGCCGCTTTAAGGCCGGTCCTAGCAAGGCCAAGTGGCACCGAGTCGGTGCTTTTTT</t>
  </si>
  <si>
    <t>4|CRi|sg_chr1:197871534-197871627_10|chr1:197871534-197871627</t>
  </si>
  <si>
    <t>10</t>
  </si>
  <si>
    <t>chr1:197871534-197871627_10</t>
  </si>
  <si>
    <t>GAGCCTTCTGCCTTCACCAG</t>
  </si>
  <si>
    <t>GGAGCCTTCTGCCTTCACCAGGTTTAAGAGCTATGCTGGAAACAGCATAGCAAGTTTAAATAAGGCTAGTCCGTTATCAACTTGGCCGCTTTAAGGCCGGTCCTAGCAAGGCCAAGTGGCACCGAGTCGGTGCTTTTTT</t>
  </si>
  <si>
    <t>4|CRi|sg_chr1:202153911-202153912_01|chr1:202153911-202153912</t>
  </si>
  <si>
    <t>chr1:202153911-202153912</t>
  </si>
  <si>
    <t>chr1:202153911-202153912_01</t>
  </si>
  <si>
    <t>GGCGCCTCTCAAGAAAACGC</t>
  </si>
  <si>
    <t>GGGCGCCTCTCAAGAAAACGCGTTTAAGAGCTATGCTGGAAACAGCATAGCAAGTTTAAATAAGGCTAGTCCGTTATCAACTTGGCCGCTTTAAGGCCGGTCCTAGCAAGGCCAAGTGGCACCGAGTCGGTGCTTTTTT</t>
  </si>
  <si>
    <t>4|CRi|sg_chr1:202153911-202153912_02|chr1:202153911-202153912</t>
  </si>
  <si>
    <t>chr1:202153911-202153912_02</t>
  </si>
  <si>
    <t>TGAGAGGCAATGAATTCCTG</t>
  </si>
  <si>
    <t>GTGAGAGGCAATGAATTCCTGGTTTAAGAGCTATGCTGGAAACAGCATAGCAAGTTTAAATAAGGCTAGTCCGTTATCAACTTGGCCGCTTTAAGGCCGGTCCTAGCAAGGCCAAGTGGCACCGAGTCGGTGCTTTTTT</t>
  </si>
  <si>
    <t>4|CRi|sg_chr1:202153911-202153912_03|chr1:202153911-202153912</t>
  </si>
  <si>
    <t>chr1:202153911-202153912_03</t>
  </si>
  <si>
    <t>ATCATCATCATGCTGACCGT</t>
  </si>
  <si>
    <t>GATCATCATCATGCTGACCGTGTTTAAGAGCTATGCTGGAAACAGCATAGCAAGTTTAAATAAGGCTAGTCCGTTATCAACTTGGCCGCTTTAAGGCCGGTCCTAGCAAGGCCAAGTGGCACCGAGTCGGTGCTTTTTT</t>
  </si>
  <si>
    <t>4|CRi|sg_chr1:202153911-202153912_04|chr1:202153911-202153912</t>
  </si>
  <si>
    <t>chr1:202153911-202153912_04</t>
  </si>
  <si>
    <t>CCGTCGGCATGGAGAACAGG</t>
  </si>
  <si>
    <t>GCCGTCGGCATGGAGAACAGGGTTTAAGAGCTATGCTGGAAACAGCATAGCAAGTTTAAATAAGGCTAGTCCGTTATCAACTTGGCCGCTTTAAGGCCGGTCCTAGCAAGGCCAAGTGGCACCGAGTCGGTGCTTTTTT</t>
  </si>
  <si>
    <t>4|CRi|sg_chr1:202153911-202153912_05|chr1:202153911-202153912</t>
  </si>
  <si>
    <t>chr1:202153911-202153912_05</t>
  </si>
  <si>
    <t>AAACGCTGGAGAACTTCTGG</t>
  </si>
  <si>
    <t>GAAACGCTGGAGAACTTCTGGGTTTAAGAGCTATGCTGGAAACAGCATAGCAAGTTTAAATAAGGCTAGTCCGTTATCAACTTGGCCGCTTTAAGGCCGGTCCTAGCAAGGCCAAGTGGCACCGAGTCGGTGCTTTTTT</t>
  </si>
  <si>
    <t>4|CRi|sg_chr1:226298073-226298074_01|chr1:226298073-226298074</t>
  </si>
  <si>
    <t>chr1:226298073-226298074</t>
  </si>
  <si>
    <t>chr1:226298073-226298074_01</t>
  </si>
  <si>
    <t>CCTGGCAGCCGCCTCGAGTG</t>
  </si>
  <si>
    <t>GCCTGGCAGCCGCCTCGAGTGGTTTAAGAGCTATGCTGGAAACAGCATAGCAAGTTTAAATAAGGCTAGTCCGTTATCAACTTGGCCGCTTTAAGGCCGGTCCTAGCAAGGCCAAGTGGCACCGAGTCGGTGCTTTTTT</t>
  </si>
  <si>
    <t>4|CRi|sg_chr1:226298073-226298074_02|chr1:226298073-226298074</t>
  </si>
  <si>
    <t>chr1:226298073-226298074_02</t>
  </si>
  <si>
    <t>CGGGGGAGTTCAGTGCTGCG</t>
  </si>
  <si>
    <t>GCGGGGGAGTTCAGTGCTGCGGTTTAAGAGCTATGCTGGAAACAGCATAGCAAGTTTAAATAAGGCTAGTCCGTTATCAACTTGGCCGCTTTAAGGCCGGTCCTAGCAAGGCCAAGTGGCACCGAGTCGGTGCTTTTTT</t>
  </si>
  <si>
    <t>4|CRi|sg_chr1:226298073-226298074_03|chr1:226298073-226298074</t>
  </si>
  <si>
    <t>chr1:226298073-226298074_03</t>
  </si>
  <si>
    <t>TGGCAGCCGCCTCGAGTGCG</t>
  </si>
  <si>
    <t>GTGGCAGCCGCCTCGAGTGCGGTTTAAGAGCTATGCTGGAAACAGCATAGCAAGTTTAAATAAGGCTAGTCCGTTATCAACTTGGCCGCTTTAAGGCCGGTCCTAGCAAGGCCAAGTGGCACCGAGTCGGTGCTTTTTT</t>
  </si>
  <si>
    <t>4|CRi|sg_chr1:226298073-226298074_04|chr1:226298073-226298074</t>
  </si>
  <si>
    <t>chr1:226298073-226298074_04</t>
  </si>
  <si>
    <t>CCCCCGCCCCGCACTCGAGG</t>
  </si>
  <si>
    <t>GCCCCCGCCCCGCACTCGAGGGTTTAAGAGCTATGCTGGAAACAGCATAGCAAGTTTAAATAAGGCTAGTCCGTTATCAACTTGGCCGCTTTAAGGCCGGTCCTAGCAAGGCCAAGTGGCACCGAGTCGGTGCTTTTTT</t>
  </si>
  <si>
    <t>4|CRi|sg_chr1:226298073-226298074_05|chr1:226298073-226298074</t>
  </si>
  <si>
    <t>chr1:226298073-226298074_05</t>
  </si>
  <si>
    <t>GGGGGAGTTCAGTGCTGCGG</t>
  </si>
  <si>
    <t>GGGGGGAGTTCAGTGCTGCGGGTTTAAGAGCTATGCTGGAAACAGCATAGCAAGTTTAAATAAGGCTAGTCCGTTATCAACTTGGCCGCTTTAAGGCCGGTCCTAGCAAGGCCAAGTGGCACCGAGTCGGTGCTTTTTT</t>
  </si>
  <si>
    <t>4|CRi|sg_chr2:188851274-188851275_01|chr2:188851274-188851275</t>
  </si>
  <si>
    <t>chr2:188851274-188851275</t>
  </si>
  <si>
    <t>chr2:188851274-188851275_01</t>
  </si>
  <si>
    <t>ACATCATCAATCCTGAGACC</t>
  </si>
  <si>
    <t>GACATCATCAATCCTGAGACCGTTTAAGAGCTATGCTGGAAACAGCATAGCAAGTTTAAATAAGGCTAGTCCGTTATCAACTTGGCCGCTTTAAGGCCGGTCCTAGCAAGGCCAAGTGGCACCGAGTCGGTGCTTTTTT</t>
  </si>
  <si>
    <t>4|CRi|sg_chr2:188851274-188851275_03|chr2:188851274-188851275</t>
  </si>
  <si>
    <t>chr2:188851274-188851275_03</t>
  </si>
  <si>
    <t>ATGTGCCCAGAGACTCCCAG</t>
  </si>
  <si>
    <t>GATGTGCCCAGAGACTCCCAGGTTTAAGAGCTATGCTGGAAACAGCATAGCAAGTTTAAATAAGGCTAGTCCGTTATCAACTTGGCCGCTTTAAGGCCGGTCCTAGCAAGGCCAAGTGGCACCGAGTCGGTGCTTTTTT</t>
  </si>
  <si>
    <t>4|CRi|sg_chr2:188851274-188851275_10|chr2:188851274-188851275</t>
  </si>
  <si>
    <t>chr2:188851274-188851275_10</t>
  </si>
  <si>
    <t>TAACCTTGTAACCATGAAGT</t>
  </si>
  <si>
    <t>GTAACCTTGTAACCATGAAGTGTTTAAGAGCTATGCTGGAAACAGCATAGCAAGTTTAAATAAGGCTAGTCCGTTATCAACTTGGCCGCTTTAAGGCCGGTCCTAGCAAGGCCAAGTGGCACCGAGTCGGTGCTTTTTT</t>
  </si>
  <si>
    <t>4|CRi|sg_chr3:38495333-38495386_02|chr3:38495333-38495386</t>
  </si>
  <si>
    <t>chr3:38495333-38495386</t>
  </si>
  <si>
    <t>chr3:38495333-38495386_02</t>
  </si>
  <si>
    <t>GTGGTCCGCGCCCCCCTGAG</t>
  </si>
  <si>
    <t>GGTGGTCCGCGCCCCCCTGAGGTTTAAGAGCTATGCTGGAAACAGCATAGCAAGTTTAAATAAGGCTAGTCCGTTATCAACTTGGCCGCTTTAAGGCCGGTCCTAGCAAGGCCAAGTGGCACCGAGTCGGTGCTTTTTT</t>
  </si>
  <si>
    <t>4|CRi|sg_chr3:38495333-38495386_03|chr3:38495333-38495386</t>
  </si>
  <si>
    <t>chr3:38495333-38495386_03</t>
  </si>
  <si>
    <t>CCAGAGAAACAACAACACGG</t>
  </si>
  <si>
    <t>GCCAGAGAAACAACAACACGGGTTTAAGAGCTATGCTGGAAACAGCATAGCAAGTTTAAATAAGGCTAGTCCGTTATCAACTTGGCCGCTTTAAGGCCGGTCCTAGCAAGGCCAAGTGGCACCGAGTCGGTGCTTTTTT</t>
  </si>
  <si>
    <t>4|CRi|sg_chr3:38495333-38495386_04|chr3:38495333-38495386</t>
  </si>
  <si>
    <t>chr3:38495333-38495386_04</t>
  </si>
  <si>
    <t>GCCCCAGAGAAACAACAACA</t>
  </si>
  <si>
    <t>GGCCCCAGAGAAACAACAACAGTTTAAGAGCTATGCTGGAAACAGCATAGCAAGTTTAAATAAGGCTAGTCCGTTATCAACTTGGCCGCTTTAAGGCCGGTCCTAGCAAGGCCAAGTGGCACCGAGTCGGTGCTTTTTT</t>
  </si>
  <si>
    <t>4|CRi|sg_chr3:186288330-186288444_02|chr3:186288330-186288444</t>
  </si>
  <si>
    <t>chr3:186288330-186288444</t>
  </si>
  <si>
    <t>chr3:186288330-186288444_02</t>
  </si>
  <si>
    <t>TCTACGACTCGCGGTAGCTC</t>
  </si>
  <si>
    <t>GTCTACGACTCGCGGTAGCTCGTTTAAGAGCTATGCTGGAAACAGCATAGCAAGTTTAAATAAGGCTAGTCCGTTATCAACTTGGCCGCTTTAAGGCCGGTCCTAGCAAGGCCAAGTGGCACCGAGTCGGTGCTTTTTT</t>
  </si>
  <si>
    <t>4|CRi|sg_chr3:186288330-186288444_05|chr3:186288330-186288444</t>
  </si>
  <si>
    <t>chr3:186288330-186288444_05</t>
  </si>
  <si>
    <t>CGCAGTACACTTCACCTCCG</t>
  </si>
  <si>
    <t>GCGCAGTACACTTCACCTCCGGTTTAAGAGCTATGCTGGAAACAGCATAGCAAGTTTAAATAAGGCTAGTCCGTTATCAACTTGGCCGCTTTAAGGCCGGTCCTAGCAAGGCCAAGTGGCACCGAGTCGGTGCTTTTTT</t>
  </si>
  <si>
    <t>4|CRi|sg_chr3:186288330-186288444_11|chr3:186288330-186288444</t>
  </si>
  <si>
    <t>11</t>
  </si>
  <si>
    <t>chr3:186288330-186288444_11</t>
  </si>
  <si>
    <t>AGTACACTTCACCTCCGAGG</t>
  </si>
  <si>
    <t>GAGTACACTTCACCTCCGAGGGTTTAAGAGCTATGCTGGAAACAGCATAGCAAGTTTAAATAAGGCTAGTCCGTTATCAACTTGGCCGCTTTAAGGCCGGTCCTAGCAAGGCCAAGTGGCACCGAGTCGGTGCTTTTTT</t>
  </si>
  <si>
    <t>4|CRi|sg_chr3:186501085-186501132_01|chr3:186501085-186501132</t>
  </si>
  <si>
    <t>chr3:186501085-186501132</t>
  </si>
  <si>
    <t>chr3:186501085-186501132_01</t>
  </si>
  <si>
    <t>AAAGAGTCCCAACCCAACCC</t>
  </si>
  <si>
    <t>GAAAGAGTCCCAACCCAACCCGTTTAAGAGCTATGCTGGAAACAGCATAGCAAGTTTAAATAAGGCTAGTCCGTTATCAACTTGGCCGCTTTAAGGCCGGTCCTAGCAAGGCCAAGTGGCACCGAGTCGGTGCTTTTTT</t>
  </si>
  <si>
    <t>4|CRi|sg_chr3:186501085-186501132_02|chr3:186501085-186501132</t>
  </si>
  <si>
    <t>chr3:186501085-186501132_02</t>
  </si>
  <si>
    <t>GCGGCGGAAGAATATAGCTG</t>
  </si>
  <si>
    <t>GGCGGCGGAAGAATATAGCTGGTTTAAGAGCTATGCTGGAAACAGCATAGCAAGTTTAAATAAGGCTAGTCCGTTATCAACTTGGCCGCTTTAAGGCCGGTCCTAGCAAGGCCAAGTGGCACCGAGTCGGTGCTTTTTT</t>
  </si>
  <si>
    <t>4|CRi|sg_chr3:186501085-186501132_03|chr3:186501085-186501132</t>
  </si>
  <si>
    <t>chr3:186501085-186501132_03</t>
  </si>
  <si>
    <t>TTGGTAGAAAAACCCAAATG</t>
  </si>
  <si>
    <t>GTTGGTAGAAAAACCCAAATGGTTTAAGAGCTATGCTGGAAACAGCATAGCAAGTTTAAATAAGGCTAGTCCGTTATCAACTTGGCCGCTTTAAGGCCGGTCCTAGCAAGGCCAAGTGGCACCGAGTCGGTGCTTTTTT</t>
  </si>
  <si>
    <t>4|CRi|sg_chr3:186501085-186501132_04|chr3:186501085-186501132</t>
  </si>
  <si>
    <t>chr3:186501085-186501132_04</t>
  </si>
  <si>
    <t>AAGAGTCCCAACCCAACCCC</t>
  </si>
  <si>
    <t>GAAGAGTCCCAACCCAACCCCGTTTAAGAGCTATGCTGGAAACAGCATAGCAAGTTTAAATAAGGCTAGTCCGTTATCAACTTGGCCGCTTTAAGGCCGGTCCTAGCAAGGCCAAGTGGCACCGAGTCGGTGCTTTTTT</t>
  </si>
  <si>
    <t>4|CRi|sg_chr3:186501085-186501132_05|chr3:186501085-186501132</t>
  </si>
  <si>
    <t>chr3:186501085-186501132_05</t>
  </si>
  <si>
    <t>TGGGACTCTTTACCTCGCGG</t>
  </si>
  <si>
    <t>GTGGGACTCTTTACCTCGCGGGTTTAAGAGCTATGCTGGAAACAGCATAGCAAGTTTAAATAAGGCTAGTCCGTTATCAACTTGGCCGCTTTAAGGCCGGTCCTAGCAAGGCCAAGTGGCACCGAGTCGGTGCTTTTTT</t>
  </si>
  <si>
    <t>4|CRi|sg_chr3:196359202-196359203_04|chr3:196359202-196359203</t>
  </si>
  <si>
    <t>chr3:196359202-196359203</t>
  </si>
  <si>
    <t>chr3:196359202-196359203_04</t>
  </si>
  <si>
    <t>TTCTCACACCGGCAAACCAG</t>
  </si>
  <si>
    <t>GTTCTCACACCGGCAAACCAGGTTTAAGAGCTATGCTGGAAACAGCATAGCAAGTTTAAATAAGGCTAGTCCGTTATCAACTTGGCCGCTTTAAGGCCGGTCCTAGCAAGGCCAAGTGGCACCGAGTCGGTGCTTTTTT</t>
  </si>
  <si>
    <t>4|CRi|sg_chr3:196359202-196359203_05|chr3:196359202-196359203</t>
  </si>
  <si>
    <t>chr3:196359202-196359203_05</t>
  </si>
  <si>
    <t>CTGGTGAGGCGGAAACAGGG</t>
  </si>
  <si>
    <t>GCTGGTGAGGCGGAAACAGGGGTTTAAGAGCTATGCTGGAAACAGCATAGCAAGTTTAAATAAGGCTAGTCCGTTATCAACTTGGCCGCTTTAAGGCCGGTCCTAGCAAGGCCAAGTGGCACCGAGTCGGTGCTTTTTT</t>
  </si>
  <si>
    <t>4|CRi|sg_chr3:196359202-196359203_07|chr3:196359202-196359203</t>
  </si>
  <si>
    <t>chr3:196359202-196359203_07</t>
  </si>
  <si>
    <t>AAGCTGGTGAGGCGGAAACA</t>
  </si>
  <si>
    <t>GAAGCTGGTGAGGCGGAAACAGTTTAAGAGCTATGCTGGAAACAGCATAGCAAGTTTAAATAAGGCTAGTCCGTTATCAACTTGGCCGCTTTAAGGCCGGTCCTAGCAAGGCCAAGTGGCACCGAGTCGGTGCTTTTTT</t>
  </si>
  <si>
    <t>4|CRi|sg_chr4:1580944-1581089_01|chr4:1580944-1581089</t>
  </si>
  <si>
    <t>chr4:1580944-1581089</t>
  </si>
  <si>
    <t>chr4:1580944-1581089_01</t>
  </si>
  <si>
    <t>CCACGGTCTACTACCCCATG</t>
  </si>
  <si>
    <t>GCCACGGTCTACTACCCCATGGTTTAAGAGCTATGCTGGAAACAGCATAGCAAGTTTAAATAAGGCTAGTCCGTTATCAACTTGGCCGCTTTAAGGCCGGTCCTAGCAAGGCCAAGTGGCACCGAGTCGGTGCTTTTTT</t>
  </si>
  <si>
    <t>4|CRi|sg_chr4:1580944-1581089_02|chr4:1580944-1581089</t>
  </si>
  <si>
    <t>chr4:1580944-1581089_02</t>
  </si>
  <si>
    <t>GGCATGTCAAGCCCCTGCGT</t>
  </si>
  <si>
    <t>GGGCATGTCAAGCCCCTGCGTGTTTAAGAGCTATGCTGGAAACAGCATAGCAAGTTTAAATAAGGCTAGTCCGTTATCAACTTGGCCGCTTTAAGGCCGGTCCTAGCAAGGCCAAGTGGCACCGAGTCGGTGCTTTTTT</t>
  </si>
  <si>
    <t>4|CRi|sg_chr4:1580944-1581089_03|chr4:1580944-1581089</t>
  </si>
  <si>
    <t>chr4:1580944-1581089_03</t>
  </si>
  <si>
    <t>CCATGGGGTAGTAGACCGTG</t>
  </si>
  <si>
    <t>GCCATGGGGTAGTAGACCGTGGTTTAAGAGCTATGCTGGAAACAGCATAGCAAGTTTAAATAAGGCTAGTCCGTTATCAACTTGGCCGCTTTAAGGCCGGTCCTAGCAAGGCCAAGTGGCACCGAGTCGGTGCTTTTTT</t>
  </si>
  <si>
    <t>4|CRi|sg_chr4:1580944-1581089_04|chr4:1580944-1581089</t>
  </si>
  <si>
    <t>chr4:1580944-1581089_04</t>
  </si>
  <si>
    <t>CCCGAATCCGACCAGCCCGG</t>
  </si>
  <si>
    <t>GCCCGAATCCGACCAGCCCGGGTTTAAGAGCTATGCTGGAAACAGCATAGCAAGTTTAAATAAGGCTAGTCCGTTATCAACTTGGCCGCTTTAAGGCCGGTCCTAGCAAGGCCAAGTGGCACCGAGTCGGTGCTTTTTT</t>
  </si>
  <si>
    <t>4|CRi|sg_chr4:1580944-1581089_05|chr4:1580944-1581089</t>
  </si>
  <si>
    <t>chr4:1580944-1581089_05</t>
  </si>
  <si>
    <t>CATGGGGTAGTAGACCGTGG</t>
  </si>
  <si>
    <t>GCATGGGGTAGTAGACCGTGGGTTTAAGAGCTATGCTGGAAACAGCATAGCAAGTTTAAATAAGGCTAGTCCGTTATCAACTTGGCCGCTTTAAGGCCGGTCCTAGCAAGGCCAAGTGGCACCGAGTCGGTGCTTTTTT</t>
  </si>
  <si>
    <t>4|CRi|sg_chr4:81991102-81991103_03|chr4:81991102-81991103</t>
  </si>
  <si>
    <t>chr4:81991102-81991103</t>
  </si>
  <si>
    <t>chr4:81991102-81991103_03</t>
  </si>
  <si>
    <t>ATTGCATCCTAGCTACTGCG</t>
  </si>
  <si>
    <t>GATTGCATCCTAGCTACTGCGGTTTAAGAGCTATGCTGGAAACAGCATAGCAAGTTTAAATAAGGCTAGTCCGTTATCAACTTGGCCGCTTTAAGGCCGGTCCTAGCAAGGCCAAGTGGCACCGAGTCGGTGCTTTTTT</t>
  </si>
  <si>
    <t>4|CRi|sg_chr4:81991102-81991103_06|chr4:81991102-81991103</t>
  </si>
  <si>
    <t>06</t>
  </si>
  <si>
    <t>chr4:81991102-81991103_06</t>
  </si>
  <si>
    <t>TCACTACTGTGACCACTAGA</t>
  </si>
  <si>
    <t>GTCACTACTGTGACCACTAGAGTTTAAGAGCTATGCTGGAAACAGCATAGCAAGTTTAAATAAGGCTAGTCCGTTATCAACTTGGCCGCTTTAAGGCCGGTCCTAGCAAGGCCAAGTGGCACCGAGTCGGTGCTTTTTT</t>
  </si>
  <si>
    <t>4|CRi|sg_chr6:3163081-3163082_01|chr6:3163081-3163082</t>
  </si>
  <si>
    <t>chr6:3163081-3163082</t>
  </si>
  <si>
    <t>chr6:3163081-3163082_01</t>
  </si>
  <si>
    <t>ACGTCGAGTCTGCAGGTCCA</t>
  </si>
  <si>
    <t>GACGTCGAGTCTGCAGGTCCAGTTTAAGAGCTATGCTGGAAACAGCATAGCAAGTTTAAATAAGGCTAGTCCGTTATCAACTTGGCCGCTTTAAGGCCGGTCCTAGCAAGGCCAAGTGGCACCGAGTCGGTGCTTTTTT</t>
  </si>
  <si>
    <t>4|CRi|sg_chr6:3163081-3163082_02|chr6:3163081-3163082</t>
  </si>
  <si>
    <t>chr6:3163081-3163082_02</t>
  </si>
  <si>
    <t>TGGGGGCAAGAGTGTTCCGA</t>
  </si>
  <si>
    <t>GTGGGGGCAAGAGTGTTCCGAGTTTAAGAGCTATGCTGGAAACAGCATAGCAAGTTTAAATAAGGCTAGTCCGTTATCAACTTGGCCGCTTTAAGGCCGGTCCTAGCAAGGCCAAGTGGCACCGAGTCGGTGCTTTTTT</t>
  </si>
  <si>
    <t>4|CRi|sg_chr6:3163081-3163082_03|chr6:3163081-3163082</t>
  </si>
  <si>
    <t>chr6:3163081-3163082_03</t>
  </si>
  <si>
    <t>GGCAGCCCAGACCTGGCGAA</t>
  </si>
  <si>
    <t>GGGCAGCCCAGACCTGGCGAAGTTTAAGAGCTATGCTGGAAACAGCATAGCAAGTTTAAATAAGGCTAGTCCGTTATCAACTTGGCCGCTTTAAGGCCGGTCCTAGCAAGGCCAAGTGGCACCGAGTCGGTGCTTTTTT</t>
  </si>
  <si>
    <t>4|CRi|sg_chr6:3163081-3163082_04|chr6:3163081-3163082</t>
  </si>
  <si>
    <t>chr6:3163081-3163082_04</t>
  </si>
  <si>
    <t>TGGCAGCCCAGACCTGGCGA</t>
  </si>
  <si>
    <t>GTGGCAGCCCAGACCTGGCGAGTTTAAGAGCTATGCTGGAAACAGCATAGCAAGTTTAAATAAGGCTAGTCCGTTATCAACTTGGCCGCTTTAAGGCCGGTCCTAGCAAGGCCAAGTGGCACCGAGTCGGTGCTTTTTT</t>
  </si>
  <si>
    <t>4|CRi|sg_chr6:3163081-3163082_05|chr6:3163081-3163082</t>
  </si>
  <si>
    <t>chr6:3163081-3163082_05</t>
  </si>
  <si>
    <t>TCCAGAACTAGGTGGTCAGG</t>
  </si>
  <si>
    <t>GTCCAGAACTAGGTGGTCAGGGTTTAAGAGCTATGCTGGAAACAGCATAGCAAGTTTAAATAAGGCTAGTCCGTTATCAACTTGGCCGCTTTAAGGCCGGTCCTAGCAAGGCCAAGTGGCACCGAGTCGGTGCTTTTTT</t>
  </si>
  <si>
    <t>4|CRi|sg_chr6:26554297-26554298_01|chr6:26554297-26554298</t>
  </si>
  <si>
    <t>chr6:26554297-26554298</t>
  </si>
  <si>
    <t>chr6:26554297-26554298_01</t>
  </si>
  <si>
    <t>AGTGCACCGGTCTCCCGTAG</t>
  </si>
  <si>
    <t>GAGTGCACCGGTCTCCCGTAGGTTTAAGAGCTATGCTGGAAACAGCATAGCAAGTTTAAATAAGGCTAGTCCGTTATCAACTTGGCCGCTTTAAGGCCGGTCCTAGCAAGGCCAAGTGGCACCGAGTCGGTGCTTTTTT</t>
  </si>
  <si>
    <t>4|CRi|sg_chr6:26554297-26554298_06|chr6:26554297-26554298</t>
  </si>
  <si>
    <t>chr6:26554297-26554298_06</t>
  </si>
  <si>
    <t>GATGAATCTCAGCTCAGCAC</t>
  </si>
  <si>
    <t>GGATGAATCTCAGCTCAGCACGTTTAAGAGCTATGCTGGAAACAGCATAGCAAGTTTAAATAAGGCTAGTCCGTTATCAACTTGGCCGCTTTAAGGCCGGTCCTAGCAAGGCCAAGTGGCACCGAGTCGGTGCTTTTTT</t>
  </si>
  <si>
    <t>4|CRi|sg_chr6:26554297-26554298_07|chr6:26554297-26554298</t>
  </si>
  <si>
    <t>chr6:26554297-26554298_07</t>
  </si>
  <si>
    <t>CTAGTGCACCGGTCTCCCGT</t>
  </si>
  <si>
    <t>GCTAGTGCACCGGTCTCCCGTGTTTAAGAGCTATGCTGGAAACAGCATAGCAAGTTTAAATAAGGCTAGTCCGTTATCAACTTGGCCGCTTTAAGGCCGGTCCTAGCAAGGCCAAGTGGCACCGAGTCGGTGCTTTTTT</t>
  </si>
  <si>
    <t>4|CRi|sg_chr6:44443600-44443601_01|chr6:44443600-44443601</t>
  </si>
  <si>
    <t>chr6:44443600-44443601</t>
  </si>
  <si>
    <t>chr6:44443600-44443601_01</t>
  </si>
  <si>
    <t>CTGGAGCAAGGTGCATCCGG</t>
  </si>
  <si>
    <t>GCTGGAGCAAGGTGCATCCGGGTTTAAGAGCTATGCTGGAAACAGCATAGCAAGTTTAAATAAGGCTAGTCCGTTATCAACTTGGCCGCTTTAAGGCCGGTCCTAGCAAGGCCAAGTGGCACCGAGTCGGTGCTTTTTT</t>
  </si>
  <si>
    <t>4|CRi|sg_chr6:44443600-44443601_02|chr6:44443600-44443601</t>
  </si>
  <si>
    <t>chr6:44443600-44443601_02</t>
  </si>
  <si>
    <t>GCGAACTGGCCTCTCCTGTG</t>
  </si>
  <si>
    <t>GGCGAACTGGCCTCTCCTGTGGTTTAAGAGCTATGCTGGAAACAGCATAGCAAGTTTAAATAAGGCTAGTCCGTTATCAACTTGGCCGCTTTAAGGCCGGTCCTAGCAAGGCCAAGTGGCACCGAGTCGGTGCTTTTTT</t>
  </si>
  <si>
    <t>4|CRi|sg_chr6:44443600-44443601_03|chr6:44443600-44443601</t>
  </si>
  <si>
    <t>chr6:44443600-44443601_03</t>
  </si>
  <si>
    <t>CCTGTGAAGCAGGAACAAAG</t>
  </si>
  <si>
    <t>GCCTGTGAAGCAGGAACAAAGGTTTAAGAGCTATGCTGGAAACAGCATAGCAAGTTTAAATAAGGCTAGTCCGTTATCAACTTGGCCGCTTTAAGGCCGGTCCTAGCAAGGCCAAGTGGCACCGAGTCGGTGCTTTTTT</t>
  </si>
  <si>
    <t>4|CRi|sg_chr6:44443600-44443601_04|chr6:44443600-44443601</t>
  </si>
  <si>
    <t>chr6:44443600-44443601_04</t>
  </si>
  <si>
    <t>TGCAACCCTAAGGAAGCTCG</t>
  </si>
  <si>
    <t>GTGCAACCCTAAGGAAGCTCGGTTTAAGAGCTATGCTGGAAACAGCATAGCAAGTTTAAATAAGGCTAGTCCGTTATCAACTTGGCCGCTTTAAGGCCGGTCCTAGCAAGGCCAAGTGGCACCGAGTCGGTGCTTTTTT</t>
  </si>
  <si>
    <t>4|CRi|sg_chr6:44443600-44443601_05|chr6:44443600-44443601</t>
  </si>
  <si>
    <t>chr6:44443600-44443601_05</t>
  </si>
  <si>
    <t>ACCTTGCTCCAGATTCCCTG</t>
  </si>
  <si>
    <t>GACCTTGCTCCAGATTCCCTGGTTTAAGAGCTATGCTGGAAACAGCATAGCAAGTTTAAATAAGGCTAGTCCGTTATCAACTTGGCCGCTTTAAGGCCGGTCCTAGCAAGGCCAAGTGGCACCGAGTCGGTGCTTTTTT</t>
  </si>
  <si>
    <t>4|CRi|sg_chr7:2394357-2394417_02|chr7:2394357-2394417</t>
  </si>
  <si>
    <t>chr7:2394357-2394417</t>
  </si>
  <si>
    <t>chr7:2394357-2394417_02</t>
  </si>
  <si>
    <t>AGGGTCGTTCGTGAGGCCCC</t>
  </si>
  <si>
    <t>GAGGGTCGTTCGTGAGGCCCCGTTTAAGAGCTATGCTGGAAACAGCATAGCAAGTTTAAATAAGGCTAGTCCGTTATCAACTTGGCCGCTTTAAGGCCGGTCCTAGCAAGGCCAAGTGGCACCGAGTCGGTGCTTTTTT</t>
  </si>
  <si>
    <t>4|CRi|sg_chr7:2394357-2394417_07|chr7:2394357-2394417</t>
  </si>
  <si>
    <t>chr7:2394357-2394417_07</t>
  </si>
  <si>
    <t>GCGACGGGGAGGCCGCACCA</t>
  </si>
  <si>
    <t>GGCGACGGGGAGGCCGCACCAGTTTAAGAGCTATGCTGGAAACAGCATAGCAAGTTTAAATAAGGCTAGTCCGTTATCAACTTGGCCGCTTTAAGGCCGGTCCTAGCAAGGCCAAGTGGCACCGAGTCGGTGCTTTTTT</t>
  </si>
  <si>
    <t>4|CRi|sg_chr7:2394357-2394417_08|chr7:2394357-2394417</t>
  </si>
  <si>
    <t>chr7:2394357-2394417_08</t>
  </si>
  <si>
    <t>GCCTCACGAACGACCCTGAG</t>
  </si>
  <si>
    <t>GGCCTCACGAACGACCCTGAGGTTTAAGAGCTATGCTGGAAACAGCATAGCAAGTTTAAATAAGGCTAGTCCGTTATCAACTTGGCCGCTTTAAGGCCGGTCCTAGCAAGGCCAAGTGGCACCGAGTCGGTGCTTTTTT</t>
  </si>
  <si>
    <t>4|CRi|sg_chr7:2394357-2394417_09|chr7:2394357-2394417</t>
  </si>
  <si>
    <t>chr7:2394357-2394417_09</t>
  </si>
  <si>
    <t>CCAGCCATGTGCGTGCGACG</t>
  </si>
  <si>
    <t>GCCAGCCATGTGCGTGCGACGGTTTAAGAGCTATGCTGGAAACAGCATAGCAAGTTTAAATAAGGCTAGTCCGTTATCAACTTGGCCGCTTTAAGGCCGGTCCTAGCAAGGCCAAGTGGCACCGAGTCGGTGCTTTTTT</t>
  </si>
  <si>
    <t>4|CRi|sg_chr7:50517714-50517715_01|chr7:50517714-50517715</t>
  </si>
  <si>
    <t>chr7:50517714-50517715</t>
  </si>
  <si>
    <t>chr7:50517714-50517715_01</t>
  </si>
  <si>
    <t>AACTGACTGACCCCCGCTGT</t>
  </si>
  <si>
    <t>GAACTGACTGACCCCCGCTGTGTTTAAGAGCTATGCTGGAAACAGCATAGCAAGTTTAAATAAGGCTAGTCCGTTATCAACTTGGCCGCTTTAAGGCCGGTCCTAGCAAGGCCAAGTGGCACCGAGTCGGTGCTTTTTT</t>
  </si>
  <si>
    <t>4|CRi|sg_chr7:50517714-50517715_03|chr7:50517714-50517715</t>
  </si>
  <si>
    <t>chr7:50517714-50517715_03</t>
  </si>
  <si>
    <t>CTTTGGCAGAGCCTGTCCGG</t>
  </si>
  <si>
    <t>GCTTTGGCAGAGCCTGTCCGGGTTTAAGAGCTATGCTGGAAACAGCATAGCAAGTTTAAATAAGGCTAGTCCGTTATCAACTTGGCCGCTTTAAGGCCGGTCCTAGCAAGGCCAAGTGGCACCGAGTCGGTGCTTTTTT</t>
  </si>
  <si>
    <t>4|CRi|sg_chr7:50517714-50517715_04|chr7:50517714-50517715</t>
  </si>
  <si>
    <t>chr7:50517714-50517715_04</t>
  </si>
  <si>
    <t>CCTTTGGCAGAGCCTGTCCG</t>
  </si>
  <si>
    <t>GCCTTTGGCAGAGCCTGTCCGGTTTAAGAGCTATGCTGGAAACAGCATAGCAAGTTTAAATAAGGCTAGTCCGTTATCAACTTGGCCGCTTTAAGGCCGGTCCTAGCAAGGCCAAGTGGCACCGAGTCGGTGCTTTTTT</t>
  </si>
  <si>
    <t>4|CRi|sg_chr7:50517714-50517715_10|chr7:50517714-50517715</t>
  </si>
  <si>
    <t>chr7:50517714-50517715_10</t>
  </si>
  <si>
    <t>AAGGAAGCCGCCCGCAGACC</t>
  </si>
  <si>
    <t>GAAGGAAGCCGCCCGCAGACCGTTTAAGAGCTATGCTGGAAACAGCATAGCAAGTTTAAATAAGGCTAGTCCGTTATCAACTTGGCCGCTTTAAGGCCGGTCCTAGCAAGGCCAAGTGGCACCGAGTCGGTGCTTTTTT</t>
  </si>
  <si>
    <t>4|CRi|sg_chr7:100450634-100450635_01|chr7:100450634-100450635</t>
  </si>
  <si>
    <t>chr7:100450634-100450635</t>
  </si>
  <si>
    <t>chr7:100450634-100450635_01</t>
  </si>
  <si>
    <t>CGATTCCTCCCATCCACACG</t>
  </si>
  <si>
    <t>GCGATTCCTCCCATCCACACGGTTTAAGAGCTATGCTGGAAACAGCATAGCAAGTTTAAATAAGGCTAGTCCGTTATCAACTTGGCCGCTTTAAGGCCGGTCCTAGCAAGGCCAAGTGGCACCGAGTCGGTGCTTTTTT</t>
  </si>
  <si>
    <t>4|CRi|sg_chr7:100450634-100450635_03|chr7:100450634-100450635</t>
  </si>
  <si>
    <t>chr7:100450634-100450635_03</t>
  </si>
  <si>
    <t>CGTGTGGATGGGAGGAATCG</t>
  </si>
  <si>
    <t>GCGTGTGGATGGGAGGAATCGGTTTAAGAGCTATGCTGGAAACAGCATAGCAAGTTTAAATAAGGCTAGTCCGTTATCAACTTGGCCGCTTTAAGGCCGGTCCTAGCAAGGCCAAGTGGCACCGAGTCGGTGCTTTTTT</t>
  </si>
  <si>
    <t>4|CRi|sg_chr8:11724777-11724778_01|chr8:11724777-11724778</t>
  </si>
  <si>
    <t>chr8:11724777-11724778</t>
  </si>
  <si>
    <t>chr8:11724777-11724778_01</t>
  </si>
  <si>
    <t>TCCTGGACTCCAGTAAAGGG</t>
  </si>
  <si>
    <t>GTCCTGGACTCCAGTAAAGGGGTTTAAGAGCTATGCTGGAAACAGCATAGCAAGTTTAAATAAGGCTAGTCCGTTATCAACTTGGCCGCTTTAAGGCCGGTCCTAGCAAGGCCAAGTGGCACCGAGTCGGTGCTTTTTT</t>
  </si>
  <si>
    <t>4|CRi|sg_chr8:11724777-11724778_02|chr8:11724777-11724778</t>
  </si>
  <si>
    <t>chr8:11724777-11724778_02</t>
  </si>
  <si>
    <t>GCCTCCAGGGCTACTAACCG</t>
  </si>
  <si>
    <t>GGCCTCCAGGGCTACTAACCGGTTTAAGAGCTATGCTGGAAACAGCATAGCAAGTTTAAATAAGGCTAGTCCGTTATCAACTTGGCCGCTTTAAGGCCGGTCCTAGCAAGGCCAAGTGGCACCGAGTCGGTGCTTTTTT</t>
  </si>
  <si>
    <t>4|CRi|sg_chr8:11724777-11724778_03|chr8:11724777-11724778</t>
  </si>
  <si>
    <t>chr8:11724777-11724778_03</t>
  </si>
  <si>
    <t>GAGGCCGGGCAGAGTCCCTG</t>
  </si>
  <si>
    <t>GGAGGCCGGGCAGAGTCCCTGGTTTAAGAGCTATGCTGGAAACAGCATAGCAAGTTTAAATAAGGCTAGTCCGTTATCAACTTGGCCGCTTTAAGGCCGGTCCTAGCAAGGCCAAGTGGCACCGAGTCGGTGCTTTTTT</t>
  </si>
  <si>
    <t>4|CRi|sg_chr8:11724777-11724778_04|chr8:11724777-11724778</t>
  </si>
  <si>
    <t>chr8:11724777-11724778_04</t>
  </si>
  <si>
    <t>CCTCCAGGGCTACTAACCGA</t>
  </si>
  <si>
    <t>GCCTCCAGGGCTACTAACCGAGTTTAAGAGCTATGCTGGAAACAGCATAGCAAGTTTAAATAAGGCTAGTCCGTTATCAACTTGGCCGCTTTAAGGCCGGTCCTAGCAAGGCCAAGTGGCACCGAGTCGGTGCTTTTTT</t>
  </si>
  <si>
    <t>4|CRi|sg_chr8:11724777-11724778_05|chr8:11724777-11724778</t>
  </si>
  <si>
    <t>chr8:11724777-11724778_05</t>
  </si>
  <si>
    <t>AACCAGACAGCGAAACCAAG</t>
  </si>
  <si>
    <t>GAACCAGACAGCGAAACCAAGGTTTAAGAGCTATGCTGGAAACAGCATAGCAAGTTTAAATAAGGCTAGTCCGTTATCAACTTGGCCGCTTTAAGGCCGGTCCTAGCAAGGCCAAGTGGCACCGAGTCGGTGCTTTTTT</t>
  </si>
  <si>
    <t>4|CRi|sg_chr8:38089048-38089172_01|chr8:38089048-38089172</t>
  </si>
  <si>
    <t>chr8:38089048-38089172</t>
  </si>
  <si>
    <t>chr8:38089048-38089172_01</t>
  </si>
  <si>
    <t>TCAGTTTCTAGTATCCGTGA</t>
  </si>
  <si>
    <t>GTCAGTTTCTAGTATCCGTGAGTTTAAGAGCTATGCTGGAAACAGCATAGCAAGTTTAAATAAGGCTAGTCCGTTATCAACTTGGCCGCTTTAAGGCCGGTCCTAGCAAGGCCAAGTGGCACCGAGTCGGTGCTTTTTT</t>
  </si>
  <si>
    <t>4|CRi|sg_chr8:38089048-38089172_02|chr8:38089048-38089172</t>
  </si>
  <si>
    <t>chr8:38089048-38089172_02</t>
  </si>
  <si>
    <t>CTGCTGAGGTCTAACAGTGG</t>
  </si>
  <si>
    <t>GCTGCTGAGGTCTAACAGTGGGTTTAAGAGCTATGCTGGAAACAGCATAGCAAGTTTAAATAAGGCTAGTCCGTTATCAACTTGGCCGCTTTAAGGCCGGTCCTAGCAAGGCCAAGTGGCACCGAGTCGGTGCTTTTTT</t>
  </si>
  <si>
    <t>4|CRi|sg_chr8:38089048-38089172_03|chr8:38089048-38089172</t>
  </si>
  <si>
    <t>chr8:38089048-38089172_03</t>
  </si>
  <si>
    <t>GCTGCTGAGGTCTAACAGTG</t>
  </si>
  <si>
    <t>GGCTGCTGAGGTCTAACAGTGGTTTAAGAGCTATGCTGGAAACAGCATAGCAAGTTTAAATAAGGCTAGTCCGTTATCAACTTGGCCGCTTTAAGGCCGGTCCTAGCAAGGCCAAGTGGCACCGAGTCGGTGCTTTTTT</t>
  </si>
  <si>
    <t>4|CRi|sg_chr8:38089048-38089172_04|chr8:38089048-38089172</t>
  </si>
  <si>
    <t>chr8:38089048-38089172_04</t>
  </si>
  <si>
    <t>TGGCTGCTGAGGTCTAACAG</t>
  </si>
  <si>
    <t>GTGGCTGCTGAGGTCTAACAGGTTTAAGAGCTATGCTGGAAACAGCATAGCAAGTTTAAATAAGGCTAGTCCGTTATCAACTTGGCCGCTTTAAGGCCGGTCCTAGCAAGGCCAAGTGGCACCGAGTCGGTGCTTTTTT</t>
  </si>
  <si>
    <t>4|CRi|sg_chr8:38089048-38089172_11|chr8:38089048-38089172</t>
  </si>
  <si>
    <t>chr8:38089048-38089172_11</t>
  </si>
  <si>
    <t>GGCTGCTGAGGTCTAACAGT</t>
  </si>
  <si>
    <t>GGGCTGCTGAGGTCTAACAGTGTTTAAGAGCTATGCTGGAAACAGCATAGCAAGTTTAAATAAGGCTAGTCCGTTATCAACTTGGCCGCTTTAAGGCCGGTCCTAGCAAGGCCAAGTGGCACCGAGTCGGTGCTTTTTT</t>
  </si>
  <si>
    <t>4|CRi|sg_chr9:124313186-124313187_01|chr9:124313186-124313187</t>
  </si>
  <si>
    <t>chr9:124313186-124313187</t>
  </si>
  <si>
    <t>chr9:124313186-124313187_01</t>
  </si>
  <si>
    <t>GTAGCTCCGGAGCATTCACG</t>
  </si>
  <si>
    <t>GGTAGCTCCGGAGCATTCACGGTTTAAGAGCTATGCTGGAAACAGCATAGCAAGTTTAAATAAGGCTAGTCCGTTATCAACTTGGCCGCTTTAAGGCCGGTCCTAGCAAGGCCAAGTGGCACCGAGTCGGTGCTTTTTT</t>
  </si>
  <si>
    <t>4|CRi|sg_chr9:124313186-124313187_02|chr9:124313186-124313187</t>
  </si>
  <si>
    <t>chr9:124313186-124313187_02</t>
  </si>
  <si>
    <t>GAGCCCATTTGACTCCGGTG</t>
  </si>
  <si>
    <t>GGAGCCCATTTGACTCCGGTGGTTTAAGAGCTATGCTGGAAACAGCATAGCAAGTTTAAATAAGGCTAGTCCGTTATCAACTTGGCCGCTTTAAGGCCGGTCCTAGCAAGGCCAAGTGGCACCGAGTCGGTGCTTTTTT</t>
  </si>
  <si>
    <t>4|CRi|sg_chr9:124313186-124313187_06|chr9:124313186-124313187</t>
  </si>
  <si>
    <t>chr9:124313186-124313187_06</t>
  </si>
  <si>
    <t>AGCCAGTCAGTCGCCTCCGT</t>
  </si>
  <si>
    <t>GAGCCAGTCAGTCGCCTCCGTGTTTAAGAGCTATGCTGGAAACAGCATAGCAAGTTTAAATAAGGCTAGTCCGTTATCAACTTGGCCGCTTTAAGGCCGGTCCTAGCAAGGCCAAGTGGCACCGAGTCGGTGCTTTTTT</t>
  </si>
  <si>
    <t>4|CRi|sg_chr9:124313186-124313187_08|chr9:124313186-124313187</t>
  </si>
  <si>
    <t>chr9:124313186-124313187_08</t>
  </si>
  <si>
    <t>GAATGCTCCGGAGCTACCCA</t>
  </si>
  <si>
    <t>GGAATGCTCCGGAGCTACCCAGTTTAAGAGCTATGCTGGAAACAGCATAGCAAGTTTAAATAAGGCTAGTCCGTTATCAACTTGGCCGCTTTAAGGCCGGTCCTAGCAAGGCCAAGTGGCACCGAGTCGGTGCTTTTTT</t>
  </si>
  <si>
    <t>4|CRi|sg_chr9:124313186-124313187_09|chr9:124313186-124313187</t>
  </si>
  <si>
    <t>chr9:124313186-124313187_09</t>
  </si>
  <si>
    <t>TGCTCCGGAGCTACCCACGG</t>
  </si>
  <si>
    <t>GTGCTCCGGAGCTACCCACGGGTTTAAGAGCTATGCTGGAAACAGCATAGCAAGTTTAAATAAGGCTAGTCCGTTATCAACTTGGCCGCTTTAAGGCCGGTCCTAGCAAGGCCAAGTGGCACCGAGTCGGTGCTTTTTT</t>
  </si>
  <si>
    <t>4|CRi|sg_chr9:131182496-131182497_01|chr9:131182496-131182497</t>
  </si>
  <si>
    <t>chr9:131182496-131182497</t>
  </si>
  <si>
    <t>chr9:131182496-131182497_01</t>
  </si>
  <si>
    <t>TGTGCGTCACCTCCTTGCGT</t>
  </si>
  <si>
    <t>GTGTGCGTCACCTCCTTGCGTGTTTAAGAGCTATGCTGGAAACAGCATAGCAAGTTTAAATAAGGCTAGTCCGTTATCAACTTGGCCGCTTTAAGGCCGGTCCTAGCAAGGCCAAGTGGCACCGAGTCGGTGCTTTTTT</t>
  </si>
  <si>
    <t>4|CRi|sg_chr9:131182496-131182497_02|chr9:131182496-131182497</t>
  </si>
  <si>
    <t>chr9:131182496-131182497_02</t>
  </si>
  <si>
    <t>ACTTAAGGAGCGGACCGCCG</t>
  </si>
  <si>
    <t>GACTTAAGGAGCGGACCGCCGGTTTAAGAGCTATGCTGGAAACAGCATAGCAAGTTTAAATAAGGCTAGTCCGTTATCAACTTGGCCGCTTTAAGGCCGGTCCTAGCAAGGCCAAGTGGCACCGAGTCGGTGCTTTTTT</t>
  </si>
  <si>
    <t>4|CRi|sg_chr9:131182496-131182497_03|chr9:131182496-131182497</t>
  </si>
  <si>
    <t>chr9:131182496-131182497_03</t>
  </si>
  <si>
    <t>GACGCAAGGAGGTGACGCAC</t>
  </si>
  <si>
    <t>GGACGCAAGGAGGTGACGCACGTTTAAGAGCTATGCTGGAAACAGCATAGCAAGTTTAAATAAGGCTAGTCCGTTATCAACTTGGCCGCTTTAAGGCCGGTCCTAGCAAGGCCAAGTGGCACCGAGTCGGTGCTTTTTT</t>
  </si>
  <si>
    <t>4|CRi|sg_chr9:131182496-131182497_04|chr9:131182496-131182497</t>
  </si>
  <si>
    <t>chr9:131182496-131182497_04</t>
  </si>
  <si>
    <t>TGCTGGCGACCGACGCAAGG</t>
  </si>
  <si>
    <t>GTGCTGGCGACCGACGCAAGGGTTTAAGAGCTATGCTGGAAACAGCATAGCAAGTTTAAATAAGGCTAGTCCGTTATCAACTTGGCCGCTTTAAGGCCGGTCCTAGCAAGGCCAAGTGGCACCGAGTCGGTGCTTTTTT</t>
  </si>
  <si>
    <t>4|CRi|sg_chr9:131182496-131182497_05|chr9:131182496-131182497</t>
  </si>
  <si>
    <t>chr9:131182496-131182497_05</t>
  </si>
  <si>
    <t>TGGGCCGGAGACCCAGCGTG</t>
  </si>
  <si>
    <t>GTGGGCCGGAGACCCAGCGTGGTTTAAGAGCTATGCTGGAAACAGCATAGCAAGTTTAAATAAGGCTAGTCCGTTATCAACTTGGCCGCTTTAAGGCCGGTCCTAGCAAGGCCAAGTGGCACCGAGTCGGTGCTTTTTT</t>
  </si>
  <si>
    <t>4|CRi|sg_chr10:88137208-88137288_01|chr10:88137208-88137288</t>
  </si>
  <si>
    <t>chr10:88137208-88137288</t>
  </si>
  <si>
    <t>chr10:88137208-88137288_01</t>
  </si>
  <si>
    <t>AGGCCTTCCGGACCACGTAG</t>
  </si>
  <si>
    <t>GAGGCCTTCCGGACCACGTAGGTTTAAGAGCTATGCTGGAAACAGCATAGCAAGTTTAAATAAGGCTAGTCCGTTATCAACTTGGCCGCTTTAAGGCCGGTCCTAGCAAGGCCAAGTGGCACCGAGTCGGTGCTTTTTT</t>
  </si>
  <si>
    <t>4|CRi|sg_chr10:88137208-88137288_02|chr10:88137208-88137288</t>
  </si>
  <si>
    <t>chr10:88137208-88137288_02</t>
  </si>
  <si>
    <t>AGGATAACCGCACCTCTACG</t>
  </si>
  <si>
    <t>GAGGATAACCGCACCTCTACGGTTTAAGAGCTATGCTGGAAACAGCATAGCAAGTTTAAATAAGGCTAGTCCGTTATCAACTTGGCCGCTTTAAGGCCGGTCCTAGCAAGGCCAAGTGGCACCGAGTCGGTGCTTTTTT</t>
  </si>
  <si>
    <t>4|CRi|sg_chr10:88137208-88137288_03|chr10:88137208-88137288</t>
  </si>
  <si>
    <t>chr10:88137208-88137288_03</t>
  </si>
  <si>
    <t>GTAGAGGTGCGGTTATCCTT</t>
  </si>
  <si>
    <t>GGTAGAGGTGCGGTTATCCTTGTTTAAGAGCTATGCTGGAAACAGCATAGCAAGTTTAAATAAGGCTAGTCCGTTATCAACTTGGCCGCTTTAAGGCCGGTCCTAGCAAGGCCAAGTGGCACCGAGTCGGTGCTTTTTT</t>
  </si>
  <si>
    <t>4|CRi|sg_chr10:88137208-88137288_04|chr10:88137208-88137288</t>
  </si>
  <si>
    <t>chr10:88137208-88137288_04</t>
  </si>
  <si>
    <t>GCACCTCTACGTGGTCCGGA</t>
  </si>
  <si>
    <t>GGCACCTCTACGTGGTCCGGAGTTTAAGAGCTATGCTGGAAACAGCATAGCAAGTTTAAATAAGGCTAGTCCGTTATCAACTTGGCCGCTTTAAGGCCGGTCCTAGCAAGGCCAAGTGGCACCGAGTCGGTGCTTTTTT</t>
  </si>
  <si>
    <t>4|CRi|sg_chr10:88137208-88137288_05|chr10:88137208-88137288</t>
  </si>
  <si>
    <t>chr10:88137208-88137288_05</t>
  </si>
  <si>
    <t>GGTGCGGTTATCCTTGGGAC</t>
  </si>
  <si>
    <t>GGGTGCGGTTATCCTTGGGACGTTTAAGAGCTATGCTGGAAACAGCATAGCAAGTTTAAATAAGGCTAGTCCGTTATCAACTTGGCCGCTTTAAGGCCGGTCCTAGCAAGGCCAAGTGGCACCGAGTCGGTGCTTTTTT</t>
  </si>
  <si>
    <t>4|CRi|sg_chr10:102133820-102133821_01|chr10:102133820-102133821</t>
  </si>
  <si>
    <t>chr10:102133820-102133821</t>
  </si>
  <si>
    <t>chr10:102133820-102133821_01</t>
  </si>
  <si>
    <t>GAGAACGTGAGTAAAAGCAC</t>
  </si>
  <si>
    <t>GGAGAACGTGAGTAAAAGCACGTTTAAGAGCTATGCTGGAAACAGCATAGCAAGTTTAAATAAGGCTAGTCCGTTATCAACTTGGCCGCTTTAAGGCCGGTCCTAGCAAGGCCAAGTGGCACCGAGTCGGTGCTTTTTT</t>
  </si>
  <si>
    <t>4|CRi|sg_chr10:102133820-102133821_02|chr10:102133820-102133821</t>
  </si>
  <si>
    <t>chr10:102133820-102133821_02</t>
  </si>
  <si>
    <t>CGGCGCAGGAAGGTGGTGTG</t>
  </si>
  <si>
    <t>GCGGCGCAGGAAGGTGGTGTGGTTTAAGAGCTATGCTGGAAACAGCATAGCAAGTTTAAATAAGGCTAGTCCGTTATCAACTTGGCCGCTTTAAGGCCGGTCCTAGCAAGGCCAAGTGGCACCGAGTCGGTGCTTTTTT</t>
  </si>
  <si>
    <t>4|CRi|sg_chr10:102133820-102133821_05|chr10:102133820-102133821</t>
  </si>
  <si>
    <t>chr10:102133820-102133821_05</t>
  </si>
  <si>
    <t>TAAAGATTGGGCAGTCACTG</t>
  </si>
  <si>
    <t>GTAAAGATTGGGCAGTCACTGGTTTAAGAGCTATGCTGGAAACAGCATAGCAAGTTTAAATAAGGCTAGTCCGTTATCAACTTGGCCGCTTTAAGGCCGGTCCTAGCAAGGCCAAGTGGCACCGAGTCGGTGCTTTTTT</t>
  </si>
  <si>
    <t>4|CRi|sg_chr10:102133820-102133821_08|chr10:102133820-102133821</t>
  </si>
  <si>
    <t>chr10:102133820-102133821_08</t>
  </si>
  <si>
    <t>GTGGTGTGTGGTGGGAGAGT</t>
  </si>
  <si>
    <t>GGTGGTGTGTGGTGGGAGAGTGTTTAAGAGCTATGCTGGAAACAGCATAGCAAGTTTAAATAAGGCTAGTCCGTTATCAACTTGGCCGCTTTAAGGCCGGTCCTAGCAAGGCCAAGTGGCACCGAGTCGGTGCTTTTTT</t>
  </si>
  <si>
    <t>4|CRi|sg_chr10:102133820-102133821_11|chr10:102133820-102133821</t>
  </si>
  <si>
    <t>chr10:102133820-102133821_11</t>
  </si>
  <si>
    <t>ACGCAACCGGCGCAGGAAGG</t>
  </si>
  <si>
    <t>GACGCAACCGGCGCAGGAAGGGTTTAAGAGCTATGCTGGAAACAGCATAGCAAGTTTAAATAAGGCTAGTCCGTTATCAACTTGGCCGCTTTAAGGCCGGTCCTAGCAAGGCCAAGTGGCACCGAGTCGGTGCTTTTTT</t>
  </si>
  <si>
    <t>4|CRi|sg_chr11:57224878-57224879_01|chr11:57224878-57224879</t>
  </si>
  <si>
    <t>chr11:57224878-57224879</t>
  </si>
  <si>
    <t>chr11:57224878-57224879_01</t>
  </si>
  <si>
    <t>AGAGATCTTGGCTTCCCGTG</t>
  </si>
  <si>
    <t>GAGAGATCTTGGCTTCCCGTGGTTTAAGAGCTATGCTGGAAACAGCATAGCAAGTTTAAATAAGGCTAGTCCGTTATCAACTTGGCCGCTTTAAGGCCGGTCCTAGCAAGGCCAAGTGGCACCGAGTCGGTGCTTTTTT</t>
  </si>
  <si>
    <t>4|CRi|sg_chr11:57224878-57224879_02|chr11:57224878-57224879</t>
  </si>
  <si>
    <t>chr11:57224878-57224879_02</t>
  </si>
  <si>
    <t>GCTGTTAGTAAGTGAGAACT</t>
  </si>
  <si>
    <t>GGCTGTTAGTAAGTGAGAACTGTTTAAGAGCTATGCTGGAAACAGCATAGCAAGTTTAAATAAGGCTAGTCCGTTATCAACTTGGCCGCTTTAAGGCCGGTCCTAGCAAGGCCAAGTGGCACCGAGTCGGTGCTTTTTT</t>
  </si>
  <si>
    <t>4|CRi|sg_chr11:57224878-57224879_03|chr11:57224878-57224879</t>
  </si>
  <si>
    <t>chr11:57224878-57224879_03</t>
  </si>
  <si>
    <t>TCTGGAGATGGGCTCAGCGT</t>
  </si>
  <si>
    <t>GTCTGGAGATGGGCTCAGCGTGTTTAAGAGCTATGCTGGAAACAGCATAGCAAGTTTAAATAAGGCTAGTCCGTTATCAACTTGGCCGCTTTAAGGCCGGTCCTAGCAAGGCCAAGTGGCACCGAGTCGGTGCTTTTTT</t>
  </si>
  <si>
    <t>4|CRi|sg_chr11:57224878-57224879_05|chr11:57224878-57224879</t>
  </si>
  <si>
    <t>chr11:57224878-57224879_05</t>
  </si>
  <si>
    <t>CAGAGATCTTGGCTTCCCGT</t>
  </si>
  <si>
    <t>GCAGAGATCTTGGCTTCCCGTGTTTAAGAGCTATGCTGGAAACAGCATAGCAAGTTTAAATAAGGCTAGTCCGTTATCAACTTGGCCGCTTTAAGGCCGGTCCTAGCAAGGCCAAGTGGCACCGAGTCGGTGCTTTTTT</t>
  </si>
  <si>
    <t>4|CRi|sg_chr11:57224878-57224879_07|chr11:57224878-57224879</t>
  </si>
  <si>
    <t>chr11:57224878-57224879_07</t>
  </si>
  <si>
    <t>TGTTCTCCAGACAATGGGGT</t>
  </si>
  <si>
    <t>GTGTTCTCCAGACAATGGGGTGTTTAAGAGCTATGCTGGAAACAGCATAGCAAGTTTAAATAAGGCTAGTCCGTTATCAACTTGGCCGCTTTAAGGCCGGTCCTAGCAAGGCCAAGTGGCACCGAGTCGGTGCTTTTTT</t>
  </si>
  <si>
    <t>4|CRi|sg_chr11:87912414-87912415_01|chr11:87912414-87912415</t>
  </si>
  <si>
    <t>chr11:87912414-87912415</t>
  </si>
  <si>
    <t>chr11:87912414-87912415_01</t>
  </si>
  <si>
    <t>GATGGCTTAGGATTATCAGG</t>
  </si>
  <si>
    <t>GGATGGCTTAGGATTATCAGGGTTTAAGAGCTATGCTGGAAACAGCATAGCAAGTTTAAATAAGGCTAGTCCGTTATCAACTTGGCCGCTTTAAGGCCGGTCCTAGCAAGGCCAAGTGGCACCGAGTCGGTGCTTTTTT</t>
  </si>
  <si>
    <t>4|CRi|sg_chr11:87912414-87912415_02|chr11:87912414-87912415</t>
  </si>
  <si>
    <t>chr11:87912414-87912415_02</t>
  </si>
  <si>
    <t>CCAGCAGCCACACTGCACCA</t>
  </si>
  <si>
    <t>GCCAGCAGCCACACTGCACCAGTTTAAGAGCTATGCTGGAAACAGCATAGCAAGTTTAAATAAGGCTAGTCCGTTATCAACTTGGCCGCTTTAAGGCCGGTCCTAGCAAGGCCAAGTGGCACCGAGTCGGTGCTTTTTT</t>
  </si>
  <si>
    <t>4|CRi|sg_chr11:87912414-87912415_04|chr11:87912414-87912415</t>
  </si>
  <si>
    <t>chr11:87912414-87912415_04</t>
  </si>
  <si>
    <t>CAGGTTTCCATGGTGCAGTG</t>
  </si>
  <si>
    <t>GCAGGTTTCCATGGTGCAGTGGTTTAAGAGCTATGCTGGAAACAGCATAGCAAGTTTAAATAAGGCTAGTCCGTTATCAACTTGGCCGCTTTAAGGCCGGTCCTAGCAAGGCCAAGTGGCACCGAGTCGGTGCTTTTTT</t>
  </si>
  <si>
    <t>4|CRi|sg_chr11:87912414-87912415_05|chr11:87912414-87912415</t>
  </si>
  <si>
    <t>chr11:87912414-87912415_05</t>
  </si>
  <si>
    <t>GCACAGCTGTTCTCTCCATG</t>
  </si>
  <si>
    <t>GGCACAGCTGTTCTCTCCATGGTTTAAGAGCTATGCTGGAAACAGCATAGCAAGTTTAAATAAGGCTAGTCCGTTATCAACTTGGCCGCTTTAAGGCCGGTCCTAGCAAGGCCAAGTGGCACCGAGTCGGTGCTTTTTT</t>
  </si>
  <si>
    <t>4|CRi|sg_chr11:87912414-87912415_07|chr11:87912414-87912415</t>
  </si>
  <si>
    <t>chr11:87912414-87912415_07</t>
  </si>
  <si>
    <t>GATCCAGTGCTTCCTCCCCA</t>
  </si>
  <si>
    <t>GGATCCAGTGCTTCCTCCCCAGTTTAAGAGCTATGCTGGAAACAGCATAGCAAGTTTAAATAAGGCTAGTCCGTTATCAACTTGGCCGCTTTAAGGCCGGTCCTAGCAAGGCCAAGTGGCACCGAGTCGGTGCTTTTTT</t>
  </si>
  <si>
    <t>4|CRi|sg_chr11:134288122-134288123_01|chr11:134288122-134288123</t>
  </si>
  <si>
    <t>chr11:134288122-134288123</t>
  </si>
  <si>
    <t>chr11:134288122-134288123_01</t>
  </si>
  <si>
    <t>TTTGATGAGAGCAGTACCCA</t>
  </si>
  <si>
    <t>GTTTGATGAGAGCAGTACCCAGTTTAAGAGCTATGCTGGAAACAGCATAGCAAGTTTAAATAAGGCTAGTCCGTTATCAACTTGGCCGCTTTAAGGCCGGTCCTAGCAAGGCCAAGTGGCACCGAGTCGGTGCTTTTTT</t>
  </si>
  <si>
    <t>4|CRi|sg_chr11:134288122-134288123_03|chr11:134288122-134288123</t>
  </si>
  <si>
    <t>chr11:134288122-134288123_03</t>
  </si>
  <si>
    <t>ACATGATGGAGCTAGGCCAC</t>
  </si>
  <si>
    <t>GACATGATGGAGCTAGGCCACGTTTAAGAGCTATGCTGGAAACAGCATAGCAAGTTTAAATAAGGCTAGTCCGTTATCAACTTGGCCGCTTTAAGGCCGGTCCTAGCAAGGCCAAGTGGCACCGAGTCGGTGCTTTTTT</t>
  </si>
  <si>
    <t>4|CRi|sg_chr11:134288122-134288123_05|chr11:134288122-134288123</t>
  </si>
  <si>
    <t>chr11:134288122-134288123_05</t>
  </si>
  <si>
    <t>AGCTAGGCCACTGGAAACCC</t>
  </si>
  <si>
    <t>GAGCTAGGCCACTGGAAACCCGTTTAAGAGCTATGCTGGAAACAGCATAGCAAGTTTAAATAAGGCTAGTCCGTTATCAACTTGGCCGCTTTAAGGCCGGTCCTAGCAAGGCCAAGTGGCACCGAGTCGGTGCTTTTTT</t>
  </si>
  <si>
    <t>4|CRi|sg_chr11:134288122-134288123_07|chr11:134288122-134288123</t>
  </si>
  <si>
    <t>chr11:134288122-134288123_07</t>
  </si>
  <si>
    <t>GCAGTACCCAGGGTTTCCAG</t>
  </si>
  <si>
    <t>GGCAGTACCCAGGGTTTCCAGGTTTAAGAGCTATGCTGGAAACAGCATAGCAAGTTTAAATAAGGCTAGTCCGTTATCAACTTGGCCGCTTTAAGGCCGGTCCTAGCAAGGCCAAGTGGCACCGAGTCGGTGCTTTTTT</t>
  </si>
  <si>
    <t>4|CRi|sg_chr11:134288122-134288123_08|chr11:134288122-134288123</t>
  </si>
  <si>
    <t>chr11:134288122-134288123_08</t>
  </si>
  <si>
    <t>AGGCATGGGTGCAGCCACAG</t>
  </si>
  <si>
    <t>GAGGCATGGGTGCAGCCACAGGTTTAAGAGCTATGCTGGAAACAGCATAGCAAGTTTAAATAAGGCTAGTCCGTTATCAACTTGGCCGCTTTAAGGCCGGTCCTAGCAAGGCCAAGTGGCACCGAGTCGGTGCTTTTTT</t>
  </si>
  <si>
    <t>4|CRi|sg_chr12:3982588-3982589_02|chr12:3982588-3982589</t>
  </si>
  <si>
    <t>chr12:3982588-3982589</t>
  </si>
  <si>
    <t>chr12:3982588-3982589_02</t>
  </si>
  <si>
    <t>GCGTATGGATAAGCGTGCAG</t>
  </si>
  <si>
    <t>GGCGTATGGATAAGCGTGCAGGTTTAAGAGCTATGCTGGAAACAGCATAGCAAGTTTAAATAAGGCTAGTCCGTTATCAACTTGGCCGCTTTAAGGCCGGTCCTAGCAAGGCCAAGTGGCACCGAGTCGGTGCTTTTTT</t>
  </si>
  <si>
    <t>4|CRi|sg_chr12:3982588-3982589_03|chr12:3982588-3982589</t>
  </si>
  <si>
    <t>chr12:3982588-3982589_03</t>
  </si>
  <si>
    <t>AGATCTGACTGGCCAACGTC</t>
  </si>
  <si>
    <t>GAGATCTGACTGGCCAACGTCGTTTAAGAGCTATGCTGGAAACAGCATAGCAAGTTTAAATAAGGCTAGTCCGTTATCAACTTGGCCGCTTTAAGGCCGGTCCTAGCAAGGCCAAGTGGCACCGAGTCGGTGCTTTTTT</t>
  </si>
  <si>
    <t>4|CRi|sg_chr12:3982588-3982589_08|chr12:3982588-3982589</t>
  </si>
  <si>
    <t>chr12:3982588-3982589_08</t>
  </si>
  <si>
    <t>CTTATCCATACGCGCGCGGG</t>
  </si>
  <si>
    <t>GCTTATCCATACGCGCGCGGGGTTTAAGAGCTATGCTGGAAACAGCATAGCAAGTTTAAATAAGGCTAGTCCGTTATCAACTTGGCCGCTTTAAGGCCGGTCCTAGCAAGGCCAAGTGGCACCGAGTCGGTGCTTTTTT</t>
  </si>
  <si>
    <t>4|CRi|sg_chr12:3982588-3982589_09|chr12:3982588-3982589</t>
  </si>
  <si>
    <t>chr12:3982588-3982589_09</t>
  </si>
  <si>
    <t>TCTGACTGGCCAACGTCGGG</t>
  </si>
  <si>
    <t>GTCTGACTGGCCAACGTCGGGGTTTAAGAGCTATGCTGGAAACAGCATAGCAAGTTTAAATAAGGCTAGTCCGTTATCAACTTGGCCGCTTTAAGGCCGGTCCTAGCAAGGCCAAGTGGCACCGAGTCGGTGCTTTTTT</t>
  </si>
  <si>
    <t>4|CRi|sg_chr12:3982588-3982589_10|chr12:3982588-3982589</t>
  </si>
  <si>
    <t>chr12:3982588-3982589_10</t>
  </si>
  <si>
    <t>CACGCTTATCCATACGCGCG</t>
  </si>
  <si>
    <t>GCACGCTTATCCATACGCGCGGTTTAAGAGCTATGCTGGAAACAGCATAGCAAGTTTAAATAAGGCTAGTCCGTTATCAACTTGGCCGCTTTAAGGCCGGTCCTAGCAAGGCCAAGTGGCACCGAGTCGGTGCTTTTTT</t>
  </si>
  <si>
    <t>4|CRi|sg_chr12:4967040-4967183_01|chr12:4967040-4967183</t>
  </si>
  <si>
    <t>chr12:4967040-4967183</t>
  </si>
  <si>
    <t>chr12:4967040-4967183_01</t>
  </si>
  <si>
    <t>ACAGACACCGTCGAGAACCA</t>
  </si>
  <si>
    <t>GACAGACACCGTCGAGAACCAGTTTAAGAGCTATGCTGGAAACAGCATAGCAAGTTTAAATAAGGCTAGTCCGTTATCAACTTGGCCGCTTTAAGGCCGGTCCTAGCAAGGCCAAGTGGCACCGAGTCGGTGCTTTTTT</t>
  </si>
  <si>
    <t>4|CRi|sg_chr12:4967040-4967183_02|chr12:4967040-4967183</t>
  </si>
  <si>
    <t>chr12:4967040-4967183_02</t>
  </si>
  <si>
    <t>TGGGACACTTCCCACGATCG</t>
  </si>
  <si>
    <t>GTGGGACACTTCCCACGATCGGTTTAAGAGCTATGCTGGAAACAGCATAGCAAGTTTAAATAAGGCTAGTCCGTTATCAACTTGGCCGCTTTAAGGCCGGTCCTAGCAAGGCCAAGTGGCACCGAGTCGGTGCTTTTTT</t>
  </si>
  <si>
    <t>4|CRi|sg_chr12:4967040-4967183_03|chr12:4967040-4967183</t>
  </si>
  <si>
    <t>chr12:4967040-4967183_03</t>
  </si>
  <si>
    <t>CTGGCTAATTACCACGATCG</t>
  </si>
  <si>
    <t>GCTGGCTAATTACCACGATCGGTTTAAGAGCTATGCTGGAAACAGCATAGCAAGTTTAAATAAGGCTAGTCCGTTATCAACTTGGCCGCTTTAAGGCCGGTCCTAGCAAGGCCAAGTGGCACCGAGTCGGTGCTTTTTT</t>
  </si>
  <si>
    <t>4|CRi|sg_chr12:4967040-4967183_04|chr12:4967040-4967183</t>
  </si>
  <si>
    <t>chr12:4967040-4967183_04</t>
  </si>
  <si>
    <t>AAGATTGCAGCGATGTGCGG</t>
  </si>
  <si>
    <t>GAAGATTGCAGCGATGTGCGGGTTTAAGAGCTATGCTGGAAACAGCATAGCAAGTTTAAATAAGGCTAGTCCGTTATCAACTTGGCCGCTTTAAGGCCGGTCCTAGCAAGGCCAAGTGGCACCGAGTCGGTGCTTTTTT</t>
  </si>
  <si>
    <t>4|CRi|sg_chr12:4967040-4967183_05|chr12:4967040-4967183</t>
  </si>
  <si>
    <t>chr12:4967040-4967183_05</t>
  </si>
  <si>
    <t>CAAGATTGCAGCGATGTGCG</t>
  </si>
  <si>
    <t>GCAAGATTGCAGCGATGTGCGGTTTAAGAGCTATGCTGGAAACAGCATAGCAAGTTTAAATAAGGCTAGTCCGTTATCAACTTGGCCGCTTTAAGGCCGGTCCTAGCAAGGCCAAGTGGCACCGAGTCGGTGCTTTTTT</t>
  </si>
  <si>
    <t>4|CRi|sg_chr12:7036715-7036716_01|chr12:7036715-7036716</t>
  </si>
  <si>
    <t>chr12:7036715-7036716</t>
  </si>
  <si>
    <t>chr12:7036715-7036716_01</t>
  </si>
  <si>
    <t>GCTAGCCGTGGCGGAATGTG</t>
  </si>
  <si>
    <t>GGCTAGCCGTGGCGGAATGTGGTTTAAGAGCTATGCTGGAAACAGCATAGCAAGTTTAAATAAGGCTAGTCCGTTATCAACTTGGCCGCTTTAAGGCCGGTCCTAGCAAGGCCAAGTGGCACCGAGTCGGTGCTTTTTT</t>
  </si>
  <si>
    <t>4|CRi|sg_chr12:7036715-7036716_02|chr12:7036715-7036716</t>
  </si>
  <si>
    <t>chr12:7036715-7036716_02</t>
  </si>
  <si>
    <t>GGGAGAGGGCTAGGTAGGAG</t>
  </si>
  <si>
    <t>GGGGAGAGGGCTAGGTAGGAGGTTTAAGAGCTATGCTGGAAACAGCATAGCAAGTTTAAATAAGGCTAGTCCGTTATCAACTTGGCCGCTTTAAGGCCGGTCCTAGCAAGGCCAAGTGGCACCGAGTCGGTGCTTTTTT</t>
  </si>
  <si>
    <t>4|CRi|sg_chr12:7036715-7036716_03|chr12:7036715-7036716</t>
  </si>
  <si>
    <t>chr12:7036715-7036716_03</t>
  </si>
  <si>
    <t>GGGCTCCCCACATTCCGCCA</t>
  </si>
  <si>
    <t>GGGGCTCCCCACATTCCGCCAGTTTAAGAGCTATGCTGGAAACAGCATAGCAAGTTTAAATAAGGCTAGTCCGTTATCAACTTGGCCGCTTTAAGGCCGGTCCTAGCAAGGCCAAGTGGCACCGAGTCGGTGCTTTTTT</t>
  </si>
  <si>
    <t>4|CRi|sg_chr12:7036715-7036716_04|chr12:7036715-7036716</t>
  </si>
  <si>
    <t>chr12:7036715-7036716_04</t>
  </si>
  <si>
    <t>GGCGCAGCGCGAGTTGGCCG</t>
  </si>
  <si>
    <t>GGGCGCAGCGCGAGTTGGCCGGTTTAAGAGCTATGCTGGAAACAGCATAGCAAGTTTAAATAAGGCTAGTCCGTTATCAACTTGGCCGCTTTAAGGCCGGTCCTAGCAAGGCCAAGTGGCACCGAGTCGGTGCTTTTTT</t>
  </si>
  <si>
    <t>4|CRi|sg_chr12:7036715-7036716_05|chr12:7036715-7036716</t>
  </si>
  <si>
    <t>chr12:7036715-7036716_05</t>
  </si>
  <si>
    <t>GGGTGGTGAGGGCAGATGAG</t>
  </si>
  <si>
    <t>GGGGTGGTGAGGGCAGATGAGGTTTAAGAGCTATGCTGGAAACAGCATAGCAAGTTTAAATAAGGCTAGTCCGTTATCAACTTGGCCGCTTTAAGGCCGGTCCTAGCAAGGCCAAGTGGCACCGAGTCGGTGCTTTTTT</t>
  </si>
  <si>
    <t>4|CRi|sg_chr12:7126003-7126017_01|chr12:7126003-7126017</t>
  </si>
  <si>
    <t>chr12:7126003-7126017</t>
  </si>
  <si>
    <t>chr12:7126003-7126017_01</t>
  </si>
  <si>
    <t>TCCTGCCGAGAATGCACACG</t>
  </si>
  <si>
    <t>GTCCTGCCGAGAATGCACACGGTTTAAGAGCTATGCTGGAAACAGCATAGCAAGTTTAAATAAGGCTAGTCCGTTATCAACTTGGCCGCTTTAAGGCCGGTCCTAGCAAGGCCAAGTGGCACCGAGTCGGTGCTTTTTT</t>
  </si>
  <si>
    <t>4|CRi|sg_chr12:7126003-7126017_02|chr12:7126003-7126017</t>
  </si>
  <si>
    <t>chr12:7126003-7126017_02</t>
  </si>
  <si>
    <t>CTCCTGCCGAGAATGCACAC</t>
  </si>
  <si>
    <t>GCTCCTGCCGAGAATGCACACGTTTAAGAGCTATGCTGGAAACAGCATAGCAAGTTTAAATAAGGCTAGTCCGTTATCAACTTGGCCGCTTTAAGGCCGGTCCTAGCAAGGCCAAGTGGCACCGAGTCGGTGCTTTTTT</t>
  </si>
  <si>
    <t>4|CRi|sg_chr12:7126003-7126017_03|chr12:7126003-7126017</t>
  </si>
  <si>
    <t>chr12:7126003-7126017_03</t>
  </si>
  <si>
    <t>ACGGGCTCAGACCTTTCCAA</t>
  </si>
  <si>
    <t>GACGGGCTCAGACCTTTCCAAGTTTAAGAGCTATGCTGGAAACAGCATAGCAAGTTTAAATAAGGCTAGTCCGTTATCAACTTGGCCGCTTTAAGGCCGGTCCTAGCAAGGCCAAGTGGCACCGAGTCGGTGCTTTTTT</t>
  </si>
  <si>
    <t>4|CRi|sg_chr12:7126003-7126017_06|chr12:7126003-7126017</t>
  </si>
  <si>
    <t>chr12:7126003-7126017_06</t>
  </si>
  <si>
    <t>TAGCGCGGCAAGGTAGGAAG</t>
  </si>
  <si>
    <t>GTAGCGCGGCAAGGTAGGAAGGTTTAAGAGCTATGCTGGAAACAGCATAGCAAGTTTAAATAAGGCTAGTCCGTTATCAACTTGGCCGCTTTAAGGCCGGTCCTAGCAAGGCCAAGTGGCACCGAGTCGGTGCTTTTTT</t>
  </si>
  <si>
    <t>4|CRi|sg_chr12:7126003-7126017_09|chr12:7126003-7126017</t>
  </si>
  <si>
    <t>chr12:7126003-7126017_09</t>
  </si>
  <si>
    <t>CCGTTCGAAATGCTCCCAGG</t>
  </si>
  <si>
    <t>GCCGTTCGAAATGCTCCCAGGGTTTAAGAGCTATGCTGGAAACAGCATAGCAAGTTTAAATAAGGCTAGTCCGTTATCAACTTGGCCGCTTTAAGGCCGGTCCTAGCAAGGCCAAGTGGCACCGAGTCGGTGCTTTTTT</t>
  </si>
  <si>
    <t>4|CRi|sg_chr12:8123380-8123544_01|chr12:8123380-8123544</t>
  </si>
  <si>
    <t>chr12:8123380-8123544</t>
  </si>
  <si>
    <t>chr12:8123380-8123544_01</t>
  </si>
  <si>
    <t>GCGGCGGGTAGCGTGCCACA</t>
  </si>
  <si>
    <t>GGCGGCGGGTAGCGTGCCACAGTTTAAGAGCTATGCTGGAAACAGCATAGCAAGTTTAAATAAGGCTAGTCCGTTATCAACTTGGCCGCTTTAAGGCCGGTCCTAGCAAGGCCAAGTGGCACCGAGTCGGTGCTTTTTT</t>
  </si>
  <si>
    <t>4|CRi|sg_chr12:8123380-8123544_02|chr12:8123380-8123544</t>
  </si>
  <si>
    <t>chr12:8123380-8123544_02</t>
  </si>
  <si>
    <t>AGGAGGAGGAATGTAGCTCG</t>
  </si>
  <si>
    <t>GAGGAGGAGGAATGTAGCTCGGTTTAAGAGCTATGCTGGAAACAGCATAGCAAGTTTAAATAAGGCTAGTCCGTTATCAACTTGGCCGCTTTAAGGCCGGTCCTAGCAAGGCCAAGTGGCACCGAGTCGGTGCTTTTTT</t>
  </si>
  <si>
    <t>4|CRi|sg_chr12:8123380-8123544_03|chr12:8123380-8123544</t>
  </si>
  <si>
    <t>chr12:8123380-8123544_03</t>
  </si>
  <si>
    <t>TGTATGCGTGAGTCTTTGGG</t>
  </si>
  <si>
    <t>GTGTATGCGTGAGTCTTTGGGGTTTAAGAGCTATGCTGGAAACAGCATAGCAAGTTTAAATAAGGCTAGTCCGTTATCAACTTGGCCGCTTTAAGGCCGGTCCTAGCAAGGCCAAGTGGCACCGAGTCGGTGCTTTTTT</t>
  </si>
  <si>
    <t>4|CRi|sg_chr12:8123380-8123544_04|chr12:8123380-8123544</t>
  </si>
  <si>
    <t>chr12:8123380-8123544_04</t>
  </si>
  <si>
    <t>GAAACTCACACAGCTGAGTG</t>
  </si>
  <si>
    <t>GGAAACTCACACAGCTGAGTGGTTTAAGAGCTATGCTGGAAACAGCATAGCAAGTTTAAATAAGGCTAGTCCGTTATCAACTTGGCCGCTTTAAGGCCGGTCCTAGCAAGGCCAAGTGGCACCGAGTCGGTGCTTTTTT</t>
  </si>
  <si>
    <t>4|CRi|sg_chr12:8123380-8123544_05|chr12:8123380-8123544</t>
  </si>
  <si>
    <t>chr12:8123380-8123544_05</t>
  </si>
  <si>
    <t>GCCCTCGGAATCCCAGCACG</t>
  </si>
  <si>
    <t>GGCCCTCGGAATCCCAGCACGGTTTAAGAGCTATGCTGGAAACAGCATAGCAAGTTTAAATAAGGCTAGTCCGTTATCAACTTGGCCGCTTTAAGGCCGGTCCTAGCAAGGCCAAGTGGCACCGAGTCGGTGCTTTTTT</t>
  </si>
  <si>
    <t>4|CRi|sg_chr12:25538947-25538948_01|chr12:25538947-25538948</t>
  </si>
  <si>
    <t>chr12:25538947-25538948</t>
  </si>
  <si>
    <t>chr12:25538947-25538948_01</t>
  </si>
  <si>
    <t>CAGGAATCTCAAAAGAGCGG</t>
  </si>
  <si>
    <t>GCAGGAATCTCAAAAGAGCGGGTTTAAGAGCTATGCTGGAAACAGCATAGCAAGTTTAAATAAGGCTAGTCCGTTATCAACTTGGCCGCTTTAAGGCCGGTCCTAGCAAGGCCAAGTGGCACCGAGTCGGTGCTTTTTT</t>
  </si>
  <si>
    <t>4|CRi|sg_chr12:25538947-25538948_02|chr12:25538947-25538948</t>
  </si>
  <si>
    <t>chr12:25538947-25538948_02</t>
  </si>
  <si>
    <t>AAGCCACCCTGGAACGTGTA</t>
  </si>
  <si>
    <t>GAAGCCACCCTGGAACGTGTAGTTTAAGAGCTATGCTGGAAACAGCATAGCAAGTTTAAATAAGGCTAGTCCGTTATCAACTTGGCCGCTTTAAGGCCGGTCCTAGCAAGGCCAAGTGGCACCGAGTCGGTGCTTTTTT</t>
  </si>
  <si>
    <t>4|CRi|sg_chr12:25538947-25538948_03|chr12:25538947-25538948</t>
  </si>
  <si>
    <t>chr12:25538947-25538948_03</t>
  </si>
  <si>
    <t>GGTTTGAGCCGACCCCACCC</t>
  </si>
  <si>
    <t>GGGTTTGAGCCGACCCCACCCGTTTAAGAGCTATGCTGGAAACAGCATAGCAAGTTTAAATAAGGCTAGTCCGTTATCAACTTGGCCGCTTTAAGGCCGGTCCTAGCAAGGCCAAGTGGCACCGAGTCGGTGCTTTTTT</t>
  </si>
  <si>
    <t>4|CRi|sg_chr12:25538947-25538948_05|chr12:25538947-25538948</t>
  </si>
  <si>
    <t>chr12:25538947-25538948_05</t>
  </si>
  <si>
    <t>GATCAGGAATCTCAAAAGAG</t>
  </si>
  <si>
    <t>GGATCAGGAATCTCAAAAGAGGTTTAAGAGCTATGCTGGAAACAGCATAGCAAGTTTAAATAAGGCTAGTCCGTTATCAACTTGGCCGCTTTAAGGCCGGTCCTAGCAAGGCCAAGTGGCACCGAGTCGGTGCTTTTTT</t>
  </si>
  <si>
    <t>4|CRi|sg_chr12:25538947-25538948_07|chr12:25538947-25538948</t>
  </si>
  <si>
    <t>chr12:25538947-25538948_07</t>
  </si>
  <si>
    <t>AGAAACCGAGCGAGGACGTG</t>
  </si>
  <si>
    <t>GAGAAACCGAGCGAGGACGTGGTTTAAGAGCTATGCTGGAAACAGCATAGCAAGTTTAAATAAGGCTAGTCCGTTATCAACTTGGCCGCTTTAAGGCCGGTCCTAGCAAGGCCAAGTGGCACCGAGTCGGTGCTTTTTT</t>
  </si>
  <si>
    <t>4|CRi|sg_chr12:47665230-47665231_02|chr12:47665230-47665231</t>
  </si>
  <si>
    <t>chr12:47665230-47665231</t>
  </si>
  <si>
    <t>chr12:47665230-47665231_02</t>
  </si>
  <si>
    <t>GCCATTTAGTCTGTCTGTGG</t>
  </si>
  <si>
    <t>GGCCATTTAGTCTGTCTGTGGGTTTAAGAGCTATGCTGGAAACAGCATAGCAAGTTTAAATAAGGCTAGTCCGTTATCAACTTGGCCGCTTTAAGGCCGGTCCTAGCAAGGCCAAGTGGCACCGAGTCGGTGCTTTTTT</t>
  </si>
  <si>
    <t>4|CRi|sg_chr12:47665230-47665231_03|chr12:47665230-47665231</t>
  </si>
  <si>
    <t>chr12:47665230-47665231_03</t>
  </si>
  <si>
    <t>GAATACGTGATGGAAAGAGG</t>
  </si>
  <si>
    <t>GGAATACGTGATGGAAAGAGGGTTTAAGAGCTATGCTGGAAACAGCATAGCAAGTTTAAATAAGGCTAGTCCGTTATCAACTTGGCCGCTTTAAGGCCGGTCCTAGCAAGGCCAAGTGGCACCGAGTCGGTGCTTTTTT</t>
  </si>
  <si>
    <t>4|CRi|sg_chr12:47665230-47665231_04|chr12:47665230-47665231</t>
  </si>
  <si>
    <t>chr12:47665230-47665231_04</t>
  </si>
  <si>
    <t>GCACAGACCTGGCATAGGGT</t>
  </si>
  <si>
    <t>GGCACAGACCTGGCATAGGGTGTTTAAGAGCTATGCTGGAAACAGCATAGCAAGTTTAAATAAGGCTAGTCCGTTATCAACTTGGCCGCTTTAAGGCCGGTCCTAGCAAGGCCAAGTGGCACCGAGTCGGTGCTTTTTT</t>
  </si>
  <si>
    <t>4|CRi|sg_chr12:47665230-47665231_09|chr12:47665230-47665231</t>
  </si>
  <si>
    <t>chr12:47665230-47665231_09</t>
  </si>
  <si>
    <t>GCCCAGCACAGACCTGGCAT</t>
  </si>
  <si>
    <t>GGCCCAGCACAGACCTGGCATGTTTAAGAGCTATGCTGGAAACAGCATAGCAAGTTTAAATAAGGCTAGTCCGTTATCAACTTGGCCGCTTTAAGGCCGGTCCTAGCAAGGCCAAGTGGCACCGAGTCGGTGCTTTTTT</t>
  </si>
  <si>
    <t>4|CRi|sg_chr13:50697985-50697986_01|chr13:50697985-50697986</t>
  </si>
  <si>
    <t>chr13:50697985-50697986</t>
  </si>
  <si>
    <t>chr13:50697985-50697986_01</t>
  </si>
  <si>
    <t>TTGTAACTAGTCTCCTGGCG</t>
  </si>
  <si>
    <t>GTTGTAACTAGTCTCCTGGCGGTTTAAGAGCTATGCTGGAAACAGCATAGCAAGTTTAAATAAGGCTAGTCCGTTATCAACTTGGCCGCTTTAAGGCCGGTCCTAGCAAGGCCAAGTGGCACCGAGTCGGTGCTTTTTT</t>
  </si>
  <si>
    <t>4|CRi|sg_chr13:50697985-50697986_03|chr13:50697985-50697986</t>
  </si>
  <si>
    <t>chr13:50697985-50697986_03</t>
  </si>
  <si>
    <t>AGCTCTTTGCAGTCCTCGGG</t>
  </si>
  <si>
    <t>GAGCTCTTTGCAGTCCTCGGGGTTTAAGAGCTATGCTGGAAACAGCATAGCAAGTTTAAATAAGGCTAGTCCGTTATCAACTTGGCCGCTTTAAGGCCGGTCCTAGCAAGGCCAAGTGGCACCGAGTCGGTGCTTTTTT</t>
  </si>
  <si>
    <t>4|CRi|sg_chr13:50697985-50697986_05|chr13:50697985-50697986</t>
  </si>
  <si>
    <t>chr13:50697985-50697986_05</t>
  </si>
  <si>
    <t>TAGGTAGATGCGTTAGGAGA</t>
  </si>
  <si>
    <t>GTAGGTAGATGCGTTAGGAGAGTTTAAGAGCTATGCTGGAAACAGCATAGCAAGTTTAAATAAGGCTAGTCCGTTATCAACTTGGCCGCTTTAAGGCCGGTCCTAGCAAGGCCAAGTGGCACCGAGTCGGTGCTTTTTT</t>
  </si>
  <si>
    <t>4|CRi|sg_chr13:50697985-50697986_06|chr13:50697985-50697986</t>
  </si>
  <si>
    <t>chr13:50697985-50697986_06</t>
  </si>
  <si>
    <t>AGGTAGATGCGTTAGGAGAA</t>
  </si>
  <si>
    <t>GAGGTAGATGCGTTAGGAGAAGTTTAAGAGCTATGCTGGAAACAGCATAGCAAGTTTAAATAAGGCTAGTCCGTTATCAACTTGGCCGCTTTAAGGCCGGTCCTAGCAAGGCCAAGTGGCACCGAGTCGGTGCTTTTTT</t>
  </si>
  <si>
    <t>4|CRi|sg_chr13:50697985-50697986_13|chr13:50697985-50697986</t>
  </si>
  <si>
    <t>13</t>
  </si>
  <si>
    <t>chr13:50697985-50697986_13</t>
  </si>
  <si>
    <t>TCCGTCCATTCGTCCGCCCG</t>
  </si>
  <si>
    <t>GTCCGTCCATTCGTCCGCCCGGTTTAAGAGCTATGCTGGAAACAGCATAGCAAGTTTAAATAAGGCTAGTCCGTTATCAACTTGGCCGCTTTAAGGCCGGTCCTAGCAAGGCCAAGTGGCACCGAGTCGGTGCTTTTTT</t>
  </si>
  <si>
    <t>4|CRi|sg_chr14:23564610-23564700_02|chr14:23564610-23564700</t>
  </si>
  <si>
    <t>chr14:23564610-23564700</t>
  </si>
  <si>
    <t>chr14:23564610-23564700_02</t>
  </si>
  <si>
    <t>TATTTCCGGACCTAGAGATG</t>
  </si>
  <si>
    <t>GTATTTCCGGACCTAGAGATGGTTTAAGAGCTATGCTGGAAACAGCATAGCAAGTTTAAATAAGGCTAGTCCGTTATCAACTTGGCCGCTTTAAGGCCGGTCCTAGCAAGGCCAAGTGGCACCGAGTCGGTGCTTTTTT</t>
  </si>
  <si>
    <t>4|CRi|sg_chr14:23564610-23564700_05|chr14:23564610-23564700</t>
  </si>
  <si>
    <t>chr14:23564610-23564700_05</t>
  </si>
  <si>
    <t>TATTCGGAAACCCTCGACCC</t>
  </si>
  <si>
    <t>GTATTCGGAAACCCTCGACCCGTTTAAGAGCTATGCTGGAAACAGCATAGCAAGTTTAAATAAGGCTAGTCCGTTATCAACTTGGCCGCTTTAAGGCCGGTCCTAGCAAGGCCAAGTGGCACCGAGTCGGTGCTTTTTT</t>
  </si>
  <si>
    <t>4|CRi|sg_chr14:23564610-23564700_06|chr14:23564610-23564700</t>
  </si>
  <si>
    <t>chr14:23564610-23564700_06</t>
  </si>
  <si>
    <t>GAAAACCGAGCCTGAAAGCA</t>
  </si>
  <si>
    <t>GGAAAACCGAGCCTGAAAGCAGTTTAAGAGCTATGCTGGAAACAGCATAGCAAGTTTAAATAAGGCTAGTCCGTTATCAACTTGGCCGCTTTAAGGCCGGTCCTAGCAAGGCCAAGTGGCACCGAGTCGGTGCTTTTTT</t>
  </si>
  <si>
    <t>4|CRi|sg_chr14:23564610-23564700_10|chr14:23564610-23564700</t>
  </si>
  <si>
    <t>chr14:23564610-23564700_10</t>
  </si>
  <si>
    <t>CTCCGATTATGGTTATACCA</t>
  </si>
  <si>
    <t>GCTCCGATTATGGTTATACCAGTTTAAGAGCTATGCTGGAAACAGCATAGCAAGTTTAAATAAGGCTAGTCCGTTATCAACTTGGCCGCTTTAAGGCCGGTCCTAGCAAGGCCAAGTGGCACCGAGTCGGTGCTTTTTT</t>
  </si>
  <si>
    <t>4|CRi|sg_chr14:23564610-23564700_11|chr14:23564610-23564700</t>
  </si>
  <si>
    <t>chr14:23564610-23564700_11</t>
  </si>
  <si>
    <t>GTCCGAGGCCGGAAGTGCGT</t>
  </si>
  <si>
    <t>GGTCCGAGGCCGGAAGTGCGTGTTTAAGAGCTATGCTGGAAACAGCATAGCAAGTTTAAATAAGGCTAGTCCGTTATCAACTTGGCCGCTTTAAGGCCGGTCCTAGCAAGGCCAAGTGGCACCGAGTCGGTGCTTTTTT</t>
  </si>
  <si>
    <t>4|CRi|sg_chr15:59981721-59981795_01|chr15:59981721-59981795</t>
  </si>
  <si>
    <t>chr15:59981721-59981795</t>
  </si>
  <si>
    <t>chr15:59981721-59981795_01</t>
  </si>
  <si>
    <t>TCGCGTCGACTCCTTATTGG</t>
  </si>
  <si>
    <t>GTCGCGTCGACTCCTTATTGGGTTTAAGAGCTATGCTGGAAACAGCATAGCAAGTTTAAATAAGGCTAGTCCGTTATCAACTTGGCCGCTTTAAGGCCGGTCCTAGCAAGGCCAAGTGGCACCGAGTCGGTGCTTTTTT</t>
  </si>
  <si>
    <t>4|CRi|sg_chr15:59981721-59981795_02|chr15:59981721-59981795</t>
  </si>
  <si>
    <t>chr15:59981721-59981795_02</t>
  </si>
  <si>
    <t>GCTAGCCCGTGACGTCTGAG</t>
  </si>
  <si>
    <t>GGCTAGCCCGTGACGTCTGAGGTTTAAGAGCTATGCTGGAAACAGCATAGCAAGTTTAAATAAGGCTAGTCCGTTATCAACTTGGCCGCTTTAAGGCCGGTCCTAGCAAGGCCAAGTGGCACCGAGTCGGTGCTTTTTT</t>
  </si>
  <si>
    <t>4|CRi|sg_chr15:59981721-59981795_03|chr15:59981721-59981795</t>
  </si>
  <si>
    <t>chr15:59981721-59981795_03</t>
  </si>
  <si>
    <t>CCAACCCCCTCAGACGTCAC</t>
  </si>
  <si>
    <t>GCCAACCCCCTCAGACGTCACGTTTAAGAGCTATGCTGGAAACAGCATAGCAAGTTTAAATAAGGCTAGTCCGTTATCAACTTGGCCGCTTTAAGGCCGGTCCTAGCAAGGCCAAGTGGCACCGAGTCGGTGCTTTTTT</t>
  </si>
  <si>
    <t>4|CRi|sg_chr15:59981721-59981795_08|chr15:59981721-59981795</t>
  </si>
  <si>
    <t>chr15:59981721-59981795_08</t>
  </si>
  <si>
    <t>GTCCCTGCGAACAGCAAAGA</t>
  </si>
  <si>
    <t>GGTCCCTGCGAACAGCAAAGAGTTTAAGAGCTATGCTGGAAACAGCATAGCAAGTTTAAATAAGGCTAGTCCGTTATCAACTTGGCCGCTTTAAGGCCGGTCCTAGCAAGGCCAAGTGGCACCGAGTCGGTGCTTTTTT</t>
  </si>
  <si>
    <t>4|CRi|sg_chr15:59981721-59981795_09|chr15:59981721-59981795</t>
  </si>
  <si>
    <t>chr15:59981721-59981795_09</t>
  </si>
  <si>
    <t>GGTCCGCCCACAGGCAAGGA</t>
  </si>
  <si>
    <t>GGGTCCGCCCACAGGCAAGGAGTTTAAGAGCTATGCTGGAAACAGCATAGCAAGTTTAAATAAGGCTAGTCCGTTATCAACTTGGCCGCTTTAAGGCCGGTCCTAGCAAGGCCAAGTGGCACCGAGTCGGTGCTTTTTT</t>
  </si>
  <si>
    <t>4|CRi|sg_chr15:69760994-69760995_01|chr15:69760994-69760995</t>
  </si>
  <si>
    <t>chr15:69760994-69760995</t>
  </si>
  <si>
    <t>chr15:69760994-69760995_01</t>
  </si>
  <si>
    <t>GCATCAGCTTGAATGAGAGG</t>
  </si>
  <si>
    <t>GGCATCAGCTTGAATGAGAGGGTTTAAGAGCTATGCTGGAAACAGCATAGCAAGTTTAAATAAGGCTAGTCCGTTATCAACTTGGCCGCTTTAAGGCCGGTCCTAGCAAGGCCAAGTGGCACCGAGTCGGTGCTTTTTT</t>
  </si>
  <si>
    <t>4|CRi|sg_chr15:69760994-69760995_02|chr15:69760994-69760995</t>
  </si>
  <si>
    <t>chr15:69760994-69760995_02</t>
  </si>
  <si>
    <t>CCTGAATCCTCCCCCAGTGC</t>
  </si>
  <si>
    <t>GCCTGAATCCTCCCCCAGTGCGTTTAAGAGCTATGCTGGAAACAGCATAGCAAGTTTAAATAAGGCTAGTCCGTTATCAACTTGGCCGCTTTAAGGCCGGTCCTAGCAAGGCCAAGTGGCACCGAGTCGGTGCTTTTTT</t>
  </si>
  <si>
    <t>4|CRi|sg_chr15:69760994-69760995_03|chr15:69760994-69760995</t>
  </si>
  <si>
    <t>chr15:69760994-69760995_03</t>
  </si>
  <si>
    <t>TCTGATGAGATCTGCTAATG</t>
  </si>
  <si>
    <t>GTCTGATGAGATCTGCTAATGGTTTAAGAGCTATGCTGGAAACAGCATAGCAAGTTTAAATAAGGCTAGTCCGTTATCAACTTGGCCGCTTTAAGGCCGGTCCTAGCAAGGCCAAGTGGCACCGAGTCGGTGCTTTTTT</t>
  </si>
  <si>
    <t>4|CRi|sg_chr15:69760994-69760995_04|chr15:69760994-69760995</t>
  </si>
  <si>
    <t>chr15:69760994-69760995_04</t>
  </si>
  <si>
    <t>GCAGCGTATGAGTCAGACGC</t>
  </si>
  <si>
    <t>GGCAGCGTATGAGTCAGACGCGTTTAAGAGCTATGCTGGAAACAGCATAGCAAGTTTAAATAAGGCTAGTCCGTTATCAACTTGGCCGCTTTAAGGCCGGTCCTAGCAAGGCCAAGTGGCACCGAGTCGGTGCTTTTTT</t>
  </si>
  <si>
    <t>4|CRi|sg_chr15:69760994-69760995_06|chr15:69760994-69760995</t>
  </si>
  <si>
    <t>chr15:69760994-69760995_06</t>
  </si>
  <si>
    <t>CAAGCATCAGCTTGAATGAG</t>
  </si>
  <si>
    <t>GCAAGCATCAGCTTGAATGAGGTTTAAGAGCTATGCTGGAAACAGCATAGCAAGTTTAAATAAGGCTAGTCCGTTATCAACTTGGCCGCTTTAAGGCCGGTCCTAGCAAGGCCAAGTGGCACCGAGTCGGTGCTTTTTT</t>
  </si>
  <si>
    <t>4|CRi|sg_chr17:16492746-16492892_01|chr17:16492746-16492892</t>
  </si>
  <si>
    <t>chr17:16492746-16492892</t>
  </si>
  <si>
    <t>chr17:16492746-16492892_01</t>
  </si>
  <si>
    <t>CAGACAAGGCAGTCCGCAGG</t>
  </si>
  <si>
    <t>GCAGACAAGGCAGTCCGCAGGGTTTAAGAGCTATGCTGGAAACAGCATAGCAAGTTTAAATAAGGCTAGTCCGTTATCAACTTGGCCGCTTTAAGGCCGGTCCTAGCAAGGCCAAGTGGCACCGAGTCGGTGCTTTTTT</t>
  </si>
  <si>
    <t>4|CRi|sg_chr17:16492746-16492892_02|chr17:16492746-16492892</t>
  </si>
  <si>
    <t>chr17:16492746-16492892_02</t>
  </si>
  <si>
    <t>CACAGGCTGTTTCCTCACGG</t>
  </si>
  <si>
    <t>GCACAGGCTGTTTCCTCACGGGTTTAAGAGCTATGCTGGAAACAGCATAGCAAGTTTAAATAAGGCTAGTCCGTTATCAACTTGGCCGCTTTAAGGCCGGTCCTAGCAAGGCCAAGTGGCACCGAGTCGGTGCTTTTTT</t>
  </si>
  <si>
    <t>4|CRi|sg_chr17:16492746-16492892_03|chr17:16492746-16492892</t>
  </si>
  <si>
    <t>chr17:16492746-16492892_03</t>
  </si>
  <si>
    <t>AAGCAATAGAGGATGGCCGG</t>
  </si>
  <si>
    <t>GAAGCAATAGAGGATGGCCGGGTTTAAGAGCTATGCTGGAAACAGCATAGCAAGTTTAAATAAGGCTAGTCCGTTATCAACTTGGCCGCTTTAAGGCCGGTCCTAGCAAGGCCAAGTGGCACCGAGTCGGTGCTTTTTT</t>
  </si>
  <si>
    <t>4|CRi|sg_chr17:16492746-16492892_04|chr17:16492746-16492892</t>
  </si>
  <si>
    <t>chr17:16492746-16492892_04</t>
  </si>
  <si>
    <t>GCTCTGCCTCACTGCAGACA</t>
  </si>
  <si>
    <t>GGCTCTGCCTCACTGCAGACAGTTTAAGAGCTATGCTGGAAACAGCATAGCAAGTTTAAATAAGGCTAGTCCGTTATCAACTTGGCCGCTTTAAGGCCGGTCCTAGCAAGGCCAAGTGGCACCGAGTCGGTGCTTTTTT</t>
  </si>
  <si>
    <t>4|CRi|sg_chr17:16492746-16492892_05|chr17:16492746-16492892</t>
  </si>
  <si>
    <t>chr17:16492746-16492892_05</t>
  </si>
  <si>
    <t>GCGCGCCGGCAAGTCAGCCA</t>
  </si>
  <si>
    <t>GGCGCGCCGGCAAGTCAGCCAGTTTAAGAGCTATGCTGGAAACAGCATAGCAAGTTTAAATAAGGCTAGTCCGTTATCAACTTGGCCGCTTTAAGGCCGGTCCTAGCAAGGCCAAGTGGCACCGAGTCGGTGCTTTTTT</t>
  </si>
  <si>
    <t>4|CRi|sg_chr17:37774058-37774059_01|chr17:37774058-37774059</t>
  </si>
  <si>
    <t>chr17:37774058-37774059</t>
  </si>
  <si>
    <t>chr17:37774058-37774059_01</t>
  </si>
  <si>
    <t>GGAGGGCGCGCGGTCCCATG</t>
  </si>
  <si>
    <t>GGGAGGGCGCGCGGTCCCATGGTTTAAGAGCTATGCTGGAAACAGCATAGCAAGTTTAAATAAGGCTAGTCCGTTATCAACTTGGCCGCTTTAAGGCCGGTCCTAGCAAGGCCAAGTGGCACCGAGTCGGTGCTTTTTT</t>
  </si>
  <si>
    <t>4|CRi|sg_chr17:37774058-37774059_02|chr17:37774058-37774059</t>
  </si>
  <si>
    <t>chr17:37774058-37774059_02</t>
  </si>
  <si>
    <t>GGGGTGGCGAGGAGAGAACC</t>
  </si>
  <si>
    <t>GGGGGTGGCGAGGAGAGAACCGTTTAAGAGCTATGCTGGAAACAGCATAGCAAGTTTAAATAAGGCTAGTCCGTTATCAACTTGGCCGCTTTAAGGCCGGTCCTAGCAAGGCCAAGTGGCACCGAGTCGGTGCTTTTTT</t>
  </si>
  <si>
    <t>4|CRi|sg_chr17:37774058-37774059_03|chr17:37774058-37774059</t>
  </si>
  <si>
    <t>chr17:37774058-37774059_03</t>
  </si>
  <si>
    <t>GCCCGGCGGGCAGGAAGTCA</t>
  </si>
  <si>
    <t>GGCCCGGCGGGCAGGAAGTCAGTTTAAGAGCTATGCTGGAAACAGCATAGCAAGTTTAAATAAGGCTAGTCCGTTATCAACTTGGCCGCTTTAAGGCCGGTCCTAGCAAGGCCAAGTGGCACCGAGTCGGTGCTTTTTT</t>
  </si>
  <si>
    <t>4|CRi|sg_chr17:37774058-37774059_04|chr17:37774058-37774059</t>
  </si>
  <si>
    <t>chr17:37774058-37774059_04</t>
  </si>
  <si>
    <t>AGCCCTGACTTCCTGCCCGC</t>
  </si>
  <si>
    <t>GAGCCCTGACTTCCTGCCCGCGTTTAAGAGCTATGCTGGAAACAGCATAGCAAGTTTAAATAAGGCTAGTCCGTTATCAACTTGGCCGCTTTAAGGCCGGTCCTAGCAAGGCCAAGTGGCACCGAGTCGGTGCTTTTTT</t>
  </si>
  <si>
    <t>4|CRi|sg_chr17:37774058-37774059_07|chr17:37774058-37774059</t>
  </si>
  <si>
    <t>chr17:37774058-37774059_07</t>
  </si>
  <si>
    <t>ACCGGGAGCAAGCCAGGAGA</t>
  </si>
  <si>
    <t>GACCGGGAGCAAGCCAGGAGAGTTTAAGAGCTATGCTGGAAACAGCATAGCAAGTTTAAATAAGGCTAGTCCGTTATCAACTTGGCCGCTTTAAGGCCGGTCCTAGCAAGGCCAAGTGGCACCGAGTCGGTGCTTTTTT</t>
  </si>
  <si>
    <t>4|CRi|sg_chr17:46125811-46125834_01|chr17:46125811-46125834</t>
  </si>
  <si>
    <t>chr17:46125811-46125834</t>
  </si>
  <si>
    <t>chr17:46125811-46125834_01</t>
  </si>
  <si>
    <t>GCGGACGCCGAGCTAAGCAG</t>
  </si>
  <si>
    <t>GGCGGACGCCGAGCTAAGCAGGTTTAAGAGCTATGCTGGAAACAGCATAGCAAGTTTAAATAAGGCTAGTCCGTTATCAACTTGGCCGCTTTAAGGCCGGTCCTAGCAAGGCCAAGTGGCACCGAGTCGGTGCTTTTTT</t>
  </si>
  <si>
    <t>4|CRi|sg_chr17:46125811-46125834_04|chr17:46125811-46125834</t>
  </si>
  <si>
    <t>chr17:46125811-46125834_04</t>
  </si>
  <si>
    <t>GGGAGGGTTGCAGCGCCGCG</t>
  </si>
  <si>
    <t>GGGGAGGGTTGCAGCGCCGCGGTTTAAGAGCTATGCTGGAAACAGCATAGCAAGTTTAAATAAGGCTAGTCCGTTATCAACTTGGCCGCTTTAAGGCCGGTCCTAGCAAGGCCAAGTGGCACCGAGTCGGTGCTTTTTT</t>
  </si>
  <si>
    <t>4|CRi|sg_chr17:46125811-46125834_11|chr17:46125811-46125834</t>
  </si>
  <si>
    <t>chr17:46125811-46125834_11</t>
  </si>
  <si>
    <t>AGCTCTAGGCCGGCCGGCGG</t>
  </si>
  <si>
    <t>GAGCTCTAGGCCGGCCGGCGGGTTTAAGAGCTATGCTGGAAACAGCATAGCAAGTTTAAATAAGGCTAGTCCGTTATCAACTTGGCCGCTTTAAGGCCGGTCCTAGCAAGGCCAAGTGGCACCGAGTCGGTGCTTTTTT</t>
  </si>
  <si>
    <t>4|CRi|sg_chr17:48239072-48239272_01|chr17:48239072-48239272</t>
  </si>
  <si>
    <t>chr17:48239072-48239272</t>
  </si>
  <si>
    <t>chr17:48239072-48239272_01</t>
  </si>
  <si>
    <t>GCTCCGTCCCAACATCGCGC</t>
  </si>
  <si>
    <t>GGCTCCGTCCCAACATCGCGCGTTTAAGAGCTATGCTGGAAACAGCATAGCAAGTTTAAATAAGGCTAGTCCGTTATCAACTTGGCCGCTTTAAGGCCGGTCCTAGCAAGGCCAAGTGGCACCGAGTCGGTGCTTTTTT</t>
  </si>
  <si>
    <t>4|CRi|sg_chr17:48239072-48239272_02|chr17:48239072-48239272</t>
  </si>
  <si>
    <t>chr17:48239072-48239272_02</t>
  </si>
  <si>
    <t>CAACAACAAAGACTGCGACC</t>
  </si>
  <si>
    <t>GCAACAACAAAGACTGCGACCGTTTAAGAGCTATGCTGGAAACAGCATAGCAAGTTTAAATAAGGCTAGTCCGTTATCAACTTGGCCGCTTTAAGGCCGGTCCTAGCAAGGCCAAGTGGCACCGAGTCGGTGCTTTTTT</t>
  </si>
  <si>
    <t>4|CRi|sg_chr17:48239072-48239272_03|chr17:48239072-48239272</t>
  </si>
  <si>
    <t>chr17:48239072-48239272_03</t>
  </si>
  <si>
    <t>TCTAAGTCTCTTGAGGTCTG</t>
  </si>
  <si>
    <t>GTCTAAGTCTCTTGAGGTCTGGTTTAAGAGCTATGCTGGAAACAGCATAGCAAGTTTAAATAAGGCTAGTCCGTTATCAACTTGGCCGCTTTAAGGCCGGTCCTAGCAAGGCCAAGTGGCACCGAGTCGGTGCTTTTTT</t>
  </si>
  <si>
    <t>4|CRi|sg_chr17:48239072-48239272_06|chr17:48239072-48239272</t>
  </si>
  <si>
    <t>chr17:48239072-48239272_06</t>
  </si>
  <si>
    <t>CTGGCCAGTCCGCCACGAGA</t>
  </si>
  <si>
    <t>GCTGGCCAGTCCGCCACGAGAGTTTAAGAGCTATGCTGGAAACAGCATAGCAAGTTTAAATAAGGCTAGTCCGTTATCAACTTGGCCGCTTTAAGGCCGGTCCTAGCAAGGCCAAGTGGCACCGAGTCGGTGCTTTTTT</t>
  </si>
  <si>
    <t>4|CRi|sg_chr17:48239072-48239272_08|chr17:48239072-48239272</t>
  </si>
  <si>
    <t>chr17:48239072-48239272_08</t>
  </si>
  <si>
    <t>GGAGGCGGCGTACGGGACAG</t>
  </si>
  <si>
    <t>GGGAGGCGGCGTACGGGACAGGTTTAAGAGCTATGCTGGAAACAGCATAGCAAGTTTAAATAAGGCTAGTCCGTTATCAACTTGGCCGCTTTAAGGCCGGTCCTAGCAAGGCCAAGTGGCACCGAGTCGGTGCTTTTTT</t>
  </si>
  <si>
    <t>4|CRi|sg_chr19:1671831-1671832_01|chr19:1671831-1671832</t>
  </si>
  <si>
    <t>chr19:1671831-1671832</t>
  </si>
  <si>
    <t>chr19:1671831-1671832_01</t>
  </si>
  <si>
    <t>CCTTCAACCCCACCTCCCCA</t>
  </si>
  <si>
    <t>GCCTTCAACCCCACCTCCCCAGTTTAAGAGCTATGCTGGAAACAGCATAGCAAGTTTAAATAAGGCTAGTCCGTTATCAACTTGGCCGCTTTAAGGCCGGTCCTAGCAAGGCCAAGTGGCACCGAGTCGGTGCTTTTTT</t>
  </si>
  <si>
    <t>4|CRi|sg_chr19:1671831-1671832_02|chr19:1671831-1671832</t>
  </si>
  <si>
    <t>chr19:1671831-1671832_02</t>
  </si>
  <si>
    <t>CAGGTTTCCGATCTGAGCGC</t>
  </si>
  <si>
    <t>GCAGGTTTCCGATCTGAGCGCGTTTAAGAGCTATGCTGGAAACAGCATAGCAAGTTTAAATAAGGCTAGTCCGTTATCAACTTGGCCGCTTTAAGGCCGGTCCTAGCAAGGCCAAGTGGCACCGAGTCGGTGCTTTTTT</t>
  </si>
  <si>
    <t>4|CRi|sg_chr19:1671831-1671832_03|chr19:1671831-1671832</t>
  </si>
  <si>
    <t>chr19:1671831-1671832_03</t>
  </si>
  <si>
    <t>GTTTCCGATCTGAGCGCAGG</t>
  </si>
  <si>
    <t>GGTTTCCGATCTGAGCGCAGGGTTTAAGAGCTATGCTGGAAACAGCATAGCAAGTTTAAATAAGGCTAGTCCGTTATCAACTTGGCCGCTTTAAGGCCGGTCCTAGCAAGGCCAAGTGGCACCGAGTCGGTGCTTTTTT</t>
  </si>
  <si>
    <t>4|CRi|sg_chr19:1671831-1671832_05|chr19:1671831-1671832</t>
  </si>
  <si>
    <t>chr19:1671831-1671832_05</t>
  </si>
  <si>
    <t>TCACCAGGAGGGCTTCCCTG</t>
  </si>
  <si>
    <t>GTCACCAGGAGGGCTTCCCTGGTTTAAGAGCTATGCTGGAAACAGCATAGCAAGTTTAAATAAGGCTAGTCCGTTATCAACTTGGCCGCTTTAAGGCCGGTCCTAGCAAGGCCAAGTGGCACCGAGTCGGTGCTTTTTT</t>
  </si>
  <si>
    <t>4|CRi|sg_chr19:1671831-1671832_06|chr19:1671831-1671832</t>
  </si>
  <si>
    <t>chr19:1671831-1671832_06</t>
  </si>
  <si>
    <t>TGAGCCTGGGCGGGATTGTG</t>
  </si>
  <si>
    <t>GTGAGCCTGGGCGGGATTGTGGTTTAAGAGCTATGCTGGAAACAGCATAGCAAGTTTAAATAAGGCTAGTCCGTTATCAACTTGGCCGCTTTAAGGCCGGTCCTAGCAAGGCCAAGTGGCACCGAGTCGGTGCTTTTTT</t>
  </si>
  <si>
    <t>4|CRi|sg_chr19:5821791-5821792_01|chr19:5821791-5821792</t>
  </si>
  <si>
    <t>chr19:5821791-5821792</t>
  </si>
  <si>
    <t>chr19:5821791-5821792_01</t>
  </si>
  <si>
    <t>GGAATGAGTTCCCCAACGTG</t>
  </si>
  <si>
    <t>GGGAATGAGTTCCCCAACGTGGTTTAAGAGCTATGCTGGAAACAGCATAGCAAGTTTAAATAAGGCTAGTCCGTTATCAACTTGGCCGCTTTAAGGCCGGTCCTAGCAAGGCCAAGTGGCACCGAGTCGGTGCTTTTTT</t>
  </si>
  <si>
    <t>4|CRi|sg_chr19:5821791-5821792_02|chr19:5821791-5821792</t>
  </si>
  <si>
    <t>chr19:5821791-5821792_02</t>
  </si>
  <si>
    <t>GAATGAGTTCCCCAACGTGA</t>
  </si>
  <si>
    <t>GGAATGAGTTCCCCAACGTGAGTTTAAGAGCTATGCTGGAAACAGCATAGCAAGTTTAAATAAGGCTAGTCCGTTATCAACTTGGCCGCTTTAAGGCCGGTCCTAGCAAGGCCAAGTGGCACCGAGTCGGTGCTTTTTT</t>
  </si>
  <si>
    <t>4|CRi|sg_chr19:5821791-5821792_03|chr19:5821791-5821792</t>
  </si>
  <si>
    <t>chr19:5821791-5821792_03</t>
  </si>
  <si>
    <t>TGAGAACTCAGCACTATTGG</t>
  </si>
  <si>
    <t>GTGAGAACTCAGCACTATTGGGTTTAAGAGCTATGCTGGAAACAGCATAGCAAGTTTAAATAAGGCTAGTCCGTTATCAACTTGGCCGCTTTAAGGCCGGTCCTAGCAAGGCCAAGTGGCACCGAGTCGGTGCTTTTTT</t>
  </si>
  <si>
    <t>4|CRi|sg_chr19:5821791-5821792_08|chr19:5821791-5821792</t>
  </si>
  <si>
    <t>chr19:5821791-5821792_08</t>
  </si>
  <si>
    <t>ACAAATCCTAGACCAGCCTG</t>
  </si>
  <si>
    <t>GACAAATCCTAGACCAGCCTGGTTTAAGAGCTATGCTGGAAACAGCATAGCAAGTTTAAATAAGGCTAGTCCGTTATCAACTTGGCCGCTTTAAGGCCGGTCCTAGCAAGGCCAAGTGGCACCGAGTCGGTGCTTTTTT</t>
  </si>
  <si>
    <t>4|CRi|sg_chr19:5821791-5821792_11|chr19:5821791-5821792</t>
  </si>
  <si>
    <t>chr19:5821791-5821792_11</t>
  </si>
  <si>
    <t>TGATGAGAGTGAATTTGCAG</t>
  </si>
  <si>
    <t>GTGATGAGAGTGAATTTGCAGGTTTAAGAGCTATGCTGGAAACAGCATAGCAAGTTTAAATAAGGCTAGTCCGTTATCAACTTGGCCGCTTTAAGGCCGGTCCTAGCAAGGCCAAGTGGCACCGAGTCGGTGCTTTTTT</t>
  </si>
  <si>
    <t>4|CRi|sg_chr20:42286524-42286525_01|chr20:42286524-42286525</t>
  </si>
  <si>
    <t>chr20:42286524-42286525</t>
  </si>
  <si>
    <t>chr20:42286524-42286525_01</t>
  </si>
  <si>
    <t>GAAACCGCGGGTGAACGCTA</t>
  </si>
  <si>
    <t>GGAAACCGCGGGTGAACGCTAGTTTAAGAGCTATGCTGGAAACAGCATAGCAAGTTTAAATAAGGCTAGTCCGTTATCAACTTGGCCGCTTTAAGGCCGGTCCTAGCAAGGCCAAGTGGCACCGAGTCGGTGCTTTTTT</t>
  </si>
  <si>
    <t>4|CRi|sg_chr20:42286524-42286525_05|chr20:42286524-42286525</t>
  </si>
  <si>
    <t>chr20:42286524-42286525_05</t>
  </si>
  <si>
    <t>CAAACAGGGAAGGACTTGCG</t>
  </si>
  <si>
    <t>GCAAACAGGGAAGGACTTGCGGTTTAAGAGCTATGCTGGAAACAGCATAGCAAGTTTAAATAAGGCTAGTCCGTTATCAACTTGGCCGCTTTAAGGCCGGTCCTAGCAAGGCCAAGTGGCACCGAGTCGGTGCTTTTTT</t>
  </si>
  <si>
    <t>4|CRi|sg_chr20:42286524-42286525_06|chr20:42286524-42286525</t>
  </si>
  <si>
    <t>chr20:42286524-42286525_06</t>
  </si>
  <si>
    <t>CAGGCCTTAGCGTTCACCCG</t>
  </si>
  <si>
    <t>GCAGGCCTTAGCGTTCACCCGGTTTAAGAGCTATGCTGGAAACAGCATAGCAAGTTTAAATAAGGCTAGTCCGTTATCAACTTGGCCGCTTTAAGGCCGGTCCTAGCAAGGCCAAGTGGCACCGAGTCGGTGCTTTTTT</t>
  </si>
  <si>
    <t>4|CRi|sg_chr20:42286524-42286525_07|chr20:42286524-42286525</t>
  </si>
  <si>
    <t>chr20:42286524-42286525_07</t>
  </si>
  <si>
    <t>GAACGCTAAGGCCTGCCCAG</t>
  </si>
  <si>
    <t>GGAACGCTAAGGCCTGCCCAGGTTTAAGAGCTATGCTGGAAACAGCATAGCAAGTTTAAATAAGGCTAGTCCGTTATCAACTTGGCCGCTTTAAGGCCGGTCCTAGCAAGGCCAAGTGGCACCGAGTCGGTGCTTTTTT</t>
  </si>
  <si>
    <t>4|CRi|sg_chr20:42286524-42286525_08|chr20:42286524-42286525</t>
  </si>
  <si>
    <t>chr20:42286524-42286525_08</t>
  </si>
  <si>
    <t>AGGAGCTGCCGTAAGGCTGG</t>
  </si>
  <si>
    <t>GAGGAGCTGCCGTAAGGCTGGGTTTAAGAGCTATGCTGGAAACAGCATAGCAAGTTTAAATAAGGCTAGTCCGTTATCAACTTGGCCGCTTTAAGGCCGGTCCTAGCAAGGCCAAGTGGCACCGAGTCGGTGCTTTTTT</t>
  </si>
  <si>
    <t>4|CRi|sg_chr20:56754700-56754701_01|chr20:56754700-56754701</t>
  </si>
  <si>
    <t>chr20:56754700-56754701</t>
  </si>
  <si>
    <t>chr20:56754700-56754701_01</t>
  </si>
  <si>
    <t>GTGCAAACGACCCTGACCCG</t>
  </si>
  <si>
    <t>GGTGCAAACGACCCTGACCCGGTTTAAGAGCTATGCTGGAAACAGCATAGCAAGTTTAAATAAGGCTAGTCCGTTATCAACTTGGCCGCTTTAAGGCCGGTCCTAGCAAGGCCAAGTGGCACCGAGTCGGTGCTTTTTT</t>
  </si>
  <si>
    <t>4|CRi|sg_chr20:56754700-56754701_02|chr20:56754700-56754701</t>
  </si>
  <si>
    <t>chr20:56754700-56754701_02</t>
  </si>
  <si>
    <t>GGTCAGGGTCGTTTGCACGA</t>
  </si>
  <si>
    <t>GGGTCAGGGTCGTTTGCACGAGTTTAAGAGCTATGCTGGAAACAGCATAGCAAGTTTAAATAAGGCTAGTCCGTTATCAACTTGGCCGCTTTAAGGCCGGTCCTAGCAAGGCCAAGTGGCACCGAGTCGGTGCTTTTTT</t>
  </si>
  <si>
    <t>4|CRi|sg_chr20:56754700-56754701_03|chr20:56754700-56754701</t>
  </si>
  <si>
    <t>chr20:56754700-56754701_03</t>
  </si>
  <si>
    <t>GGGGTTAAAGAGCAGTACCC</t>
  </si>
  <si>
    <t>GGGGGTTAAAGAGCAGTACCCGTTTAAGAGCTATGCTGGAAACAGCATAGCAAGTTTAAATAAGGCTAGTCCGTTATCAACTTGGCCGCTTTAAGGCCGGTCCTAGCAAGGCCAAGTGGCACCGAGTCGGTGCTTTTTT</t>
  </si>
  <si>
    <t>4|CRi|sg_chr20:56754700-56754701_04|chr20:56754700-56754701</t>
  </si>
  <si>
    <t>chr20:56754700-56754701_04</t>
  </si>
  <si>
    <t>CGTGCAAACGACCCTGACCC</t>
  </si>
  <si>
    <t>GCGTGCAAACGACCCTGACCCGTTTAAGAGCTATGCTGGAAACAGCATAGCAAGTTTAAATAAGGCTAGTCCGTTATCAACTTGGCCGCTTTAAGGCCGGTCCTAGCAAGGCCAAGTGGCACCGAGTCGGTGCTTTTTT</t>
  </si>
  <si>
    <t>4|CRi|sg_chr20:56754700-56754701_07|chr20:56754700-56754701</t>
  </si>
  <si>
    <t>chr20:56754700-56754701_07</t>
  </si>
  <si>
    <t>AAGAGGGAAGGAAATGCCCC</t>
  </si>
  <si>
    <t>GAAGAGGGAAGGAAATGCCCCGTTTAAGAGCTATGCTGGAAACAGCATAGCAAGTTTAAATAAGGCTAGTCCGTTATCAACTTGGCCGCTTTAAGGCCGGTCCTAGCAAGGCCAAGTGGCACCGAGTCGGTGCTTTTTT</t>
  </si>
  <si>
    <t>4|CRi|sg_chr22:19158872-19158873_01|chr22:19158872-19158873</t>
  </si>
  <si>
    <t>chr22:19158872-19158873</t>
  </si>
  <si>
    <t>chr22:19158872-19158873_01</t>
  </si>
  <si>
    <t>ATTCTGACGCACCAGCCTGA</t>
  </si>
  <si>
    <t>GATTCTGACGCACCAGCCTGAGTTTAAGAGCTATGCTGGAAACAGCATAGCAAGTTTAAATAAGGCTAGTCCGTTATCAACTTGGCCGCTTTAAGGCCGGTCCTAGCAAGGCCAAGTGGCACCGAGTCGGTGCTTTTTT</t>
  </si>
  <si>
    <t>4|CRi|sg_chr22:19158872-19158873_02|chr22:19158872-19158873</t>
  </si>
  <si>
    <t>chr22:19158872-19158873_02</t>
  </si>
  <si>
    <t>ACGCAGGCCAGCTCTAGGCA</t>
  </si>
  <si>
    <t>GACGCAGGCCAGCTCTAGGCAGTTTAAGAGCTATGCTGGAAACAGCATAGCAAGTTTAAATAAGGCTAGTCCGTTATCAACTTGGCCGCTTTAAGGCCGGTCCTAGCAAGGCCAAGTGGCACCGAGTCGGTGCTTTTTT</t>
  </si>
  <si>
    <t>4|CRi|sg_chr22:19158872-19158873_03|chr22:19158872-19158873</t>
  </si>
  <si>
    <t>chr22:19158872-19158873_03</t>
  </si>
  <si>
    <t>GCCCAGGCAGCCTCCAGCGT</t>
  </si>
  <si>
    <t>GGCCCAGGCAGCCTCCAGCGTGTTTAAGAGCTATGCTGGAAACAGCATAGCAAGTTTAAATAAGGCTAGTCCGTTATCAACTTGGCCGCTTTAAGGCCGGTCCTAGCAAGGCCAAGTGGCACCGAGTCGGTGCTTTTTT</t>
  </si>
  <si>
    <t>4|CRi|sg_chr22:19158872-19158873_04|chr22:19158872-19158873</t>
  </si>
  <si>
    <t>chr22:19158872-19158873_04</t>
  </si>
  <si>
    <t>CTGGGCCGGCGAGAATCCAG</t>
  </si>
  <si>
    <t>GCTGGGCCGGCGAGAATCCAGGTTTAAGAGCTATGCTGGAAACAGCATAGCAAGTTTAAATAAGGCTAGTCCGTTATCAACTTGGCCGCTTTAAGGCCGGTCCTAGCAAGGCCAAGTGGCACCGAGTCGGTGCTTTTTT</t>
  </si>
  <si>
    <t>4|CRi|sg_chr22:19158872-19158873_05|chr22:19158872-19158873</t>
  </si>
  <si>
    <t>chr22:19158872-19158873_05</t>
  </si>
  <si>
    <t>GAGGCGCCGCCAGAGGCTCG</t>
  </si>
  <si>
    <t>GGAGGCGCCGCCAGAGGCTCGGTTTAAGAGCTATGCTGGAAACAGCATAGCAAGTTTAAATAAGGCTAGTCCGTTATCAACTTGGCCGCTTTAAGGCCGGTCCTAGCAAGGCCAAGTGGCACCGAGTCGGTGCTTTTTT</t>
  </si>
  <si>
    <t>4|CRi|sg_chr10:71337586-71337587_02|chr10:71337586-71337587</t>
  </si>
  <si>
    <t>chr10:71337586-71337587</t>
  </si>
  <si>
    <t>chr10:71337586-71337587_02</t>
  </si>
  <si>
    <t>CACACGGGAGCTCCGGCCCA</t>
  </si>
  <si>
    <t>GCACACGGGAGCTCCGGCCCAGTTTAAGAGCTATGCTGGAAACAGCATAGCAAGTTTAAATAAGGCTAGTCCGTTATCAACTTGGCCGCTTTAAGGCCGGTCCTAGCAAGGCCAAGTGGCACCGAGTCGGTGCTTTTTT</t>
  </si>
  <si>
    <t>4|CRi|sg_chr10:71337586-71337587_03|chr10:71337586-71337587</t>
  </si>
  <si>
    <t>chr10:71337586-71337587_03</t>
  </si>
  <si>
    <t>GATCTGGAAATAAAGACCTC</t>
  </si>
  <si>
    <t>GGATCTGGAAATAAAGACCTCGTTTAAGAGCTATGCTGGAAACAGCATAGCAAGTTTAAATAAGGCTAGTCCGTTATCAACTTGGCCGCTTTAAGGCCGGTCCTAGCAAGGCCAAGTGGCACCGAGTCGGTGCTTTTTT</t>
  </si>
  <si>
    <t>4|CRi|sg_chr10:71337586-71337587_06|chr10:71337586-71337587</t>
  </si>
  <si>
    <t>chr10:71337586-71337587_06</t>
  </si>
  <si>
    <t>GAGCTCCCGTGTGCGCCCTG</t>
  </si>
  <si>
    <t>GGAGCTCCCGTGTGCGCCCTGGTTTAAGAGCTATGCTGGAAACAGCATAGCAAGTTTAAATAAGGCTAGTCCGTTATCAACTTGGCCGCTTTAAGGCCGGTCCTAGCAAGGCCAAGTGGCACCGAGTCGGTGCTTTTTT</t>
  </si>
  <si>
    <t>4|CRi|sg_chr10:71337586-71337587_07|chr10:71337586-71337587</t>
  </si>
  <si>
    <t>chr10:71337586-71337587_07</t>
  </si>
  <si>
    <t>AGCTCCCGTGTGCGCCCTGG</t>
  </si>
  <si>
    <t>GAGCTCCCGTGTGCGCCCTGGGTTTAAGAGCTATGCTGGAAACAGCATAGCAAGTTTAAATAAGGCTAGTCCGTTATCAACTTGGCCGCTTTAAGGCCGGTCCTAGCAAGGCCAAGTGGCACCGAGTCGGTGCTTTTTT</t>
  </si>
  <si>
    <t>4|CRi|sg_chr10:71337586-71337587_08|chr10:71337586-71337587</t>
  </si>
  <si>
    <t>chr10:71337586-71337587_08</t>
  </si>
  <si>
    <t>GCACGAGGTCCCTGAGCCTG</t>
  </si>
  <si>
    <t>GGCACGAGGTCCCTGAGCCTGGTTTAAGAGCTATGCTGGAAACAGCATAGCAAGTTTAAATAAGGCTAGTCCGTTATCAACTTGGCCGCTTTAAGGCCGGTCCTAGCAAGGCCAAGTGGCACCGAGTCGGTGCTTTTTT</t>
  </si>
  <si>
    <t>4|CRi|sg_chr11:30034396-30034491_01|chr11:30034396-30034491</t>
  </si>
  <si>
    <t>chr11:30034396-30034491</t>
  </si>
  <si>
    <t>chr11:30034396-30034491_01</t>
  </si>
  <si>
    <t>TATCTCGACCAGCCAAGCTC</t>
  </si>
  <si>
    <t>GTATCTCGACCAGCCAAGCTCGTTTAAGAGCTATGCTGGAAACAGCATAGCAAGTTTAAATAAGGCTAGTCCGTTATCAACTTGGCCGCTTTAAGGCCGGTCCTAGCAAGGCCAAGTGGCACCGAGTCGGTGCTTTTTT</t>
  </si>
  <si>
    <t>4|CRi|sg_chr11:30034396-30034491_06|chr11:30034396-30034491</t>
  </si>
  <si>
    <t>chr11:30034396-30034491_06</t>
  </si>
  <si>
    <t>TCCCTGAGAAGAGAGAGCAT</t>
  </si>
  <si>
    <t>GTCCCTGAGAAGAGAGAGCATGTTTAAGAGCTATGCTGGAAACAGCATAGCAAGTTTAAATAAGGCTAGTCCGTTATCAACTTGGCCGCTTTAAGGCCGGTCCTAGCAAGGCCAAGTGGCACCGAGTCGGTGCTTTTTT</t>
  </si>
  <si>
    <t>4|CRi|sg_chr12:108605281-108605282_01|chr12:108605281-108605282</t>
  </si>
  <si>
    <t>chr12:108605281-108605282</t>
  </si>
  <si>
    <t>chr12:108605281-108605282_01</t>
  </si>
  <si>
    <t>ATTCTGGACGAGATCCACAG</t>
  </si>
  <si>
    <t>GATTCTGGACGAGATCCACAGGTTTAAGAGCTATGCTGGAAACAGCATAGCAAGTTTAAATAAGGCTAGTCCGTTATCAACTTGGCCGCTTTAAGGCCGGTCCTAGCAAGGCCAAGTGGCACCGAGTCGGTGCTTTTTT</t>
  </si>
  <si>
    <t>4|CRi|sg_chr12:108605281-108605282_02|chr12:108605281-108605282</t>
  </si>
  <si>
    <t>chr12:108605281-108605282_02</t>
  </si>
  <si>
    <t>ACTTTCTGCTAAAGCCACCC</t>
  </si>
  <si>
    <t>GACTTTCTGCTAAAGCCACCCGTTTAAGAGCTATGCTGGAAACAGCATAGCAAGTTTAAATAAGGCTAGTCCGTTATCAACTTGGCCGCTTTAAGGCCGGTCCTAGCAAGGCCAAGTGGCACCGAGTCGGTGCTTTTTT</t>
  </si>
  <si>
    <t>4|CRi|sg_chr12:108605281-108605282_03|chr12:108605281-108605282</t>
  </si>
  <si>
    <t>chr12:108605281-108605282_03</t>
  </si>
  <si>
    <t>GAATGTAGTCCTGCCCACCC</t>
  </si>
  <si>
    <t>GGAATGTAGTCCTGCCCACCCGTTTAAGAGCTATGCTGGAAACAGCATAGCAAGTTTAAATAAGGCTAGTCCGTTATCAACTTGGCCGCTTTAAGGCCGGTCCTAGCAAGGCCAAGTGGCACCGAGTCGGTGCTTTTTT</t>
  </si>
  <si>
    <t>4|CRi|sg_chr12:108605281-108605282_05|chr12:108605281-108605282</t>
  </si>
  <si>
    <t>chr12:108605281-108605282_05</t>
  </si>
  <si>
    <t>ATCCACAGAGGCTCAAAATG</t>
  </si>
  <si>
    <t>GATCCACAGAGGCTCAAAATGGTTTAAGAGCTATGCTGGAAACAGCATAGCAAGTTTAAATAAGGCTAGTCCGTTATCAACTTGGCCGCTTTAAGGCCGGTCCTAGCAAGGCCAAGTGGCACCGAGTCGGTGCTTTTTT</t>
  </si>
  <si>
    <t>4|CRi|sg_chr12:108605281-108605282_10|chr12:108605281-108605282</t>
  </si>
  <si>
    <t>chr12:108605281-108605282_10</t>
  </si>
  <si>
    <t>CCAGCATCCTGGCATCACCT</t>
  </si>
  <si>
    <t>GCCAGCATCCTGGCATCACCTGTTTAAGAGCTATGCTGGAAACAGCATAGCAAGTTTAAATAAGGCTAGTCCGTTATCAACTTGGCCGCTTTAAGGCCGGTCCTAGCAAGGCCAAGTGGCACCGAGTCGGTGCTTTTTT</t>
  </si>
  <si>
    <t>4|CRi|sg_chr15:28053930-28053931_01|chr15:28053930-28053931</t>
  </si>
  <si>
    <t>chr15:28053930-28053931</t>
  </si>
  <si>
    <t>chr15:28053930-28053931_01</t>
  </si>
  <si>
    <t>GCTTAGGCTGGCCTATGTGT</t>
  </si>
  <si>
    <t>GGCTTAGGCTGGCCTATGTGTGTTTAAGAGCTATGCTGGAAACAGCATAGCAAGTTTAAATAAGGCTAGTCCGTTATCAACTTGGCCGCTTTAAGGCCGGTCCTAGCAAGGCCAAGTGGCACCGAGTCGGTGCTTTTTT</t>
  </si>
  <si>
    <t>4|CRi|sg_chr15:28053930-28053931_02|chr15:28053930-28053931</t>
  </si>
  <si>
    <t>chr15:28053930-28053931_02</t>
  </si>
  <si>
    <t>AGCCTGCATTTCTCAGACCC</t>
  </si>
  <si>
    <t>GAGCCTGCATTTCTCAGACCCGTTTAAGAGCTATGCTGGAAACAGCATAGCAAGTTTAAATAAGGCTAGTCCGTTATCAACTTGGCCGCTTTAAGGCCGGTCCTAGCAAGGCCAAGTGGCACCGAGTCGGTGCTTTTTT</t>
  </si>
  <si>
    <t>4|CRi|sg_chr15:28053930-28053931_04|chr15:28053930-28053931</t>
  </si>
  <si>
    <t>chr15:28053930-28053931_04</t>
  </si>
  <si>
    <t>GCACTGCGCACTTGACACAA</t>
  </si>
  <si>
    <t>GGCACTGCGCACTTGACACAAGTTTAAGAGCTATGCTGGAAACAGCATAGCAAGTTTAAATAAGGCTAGTCCGTTATCAACTTGGCCGCTTTAAGGCCGGTCCTAGCAAGGCCAAGTGGCACCGAGTCGGTGCTTTTTT</t>
  </si>
  <si>
    <t>4|CRi|sg_chr15:28053930-28053931_07|chr15:28053930-28053931</t>
  </si>
  <si>
    <t>chr15:28053930-28053931_07</t>
  </si>
  <si>
    <t>GCGAGGAGGAGCTTCTCATG</t>
  </si>
  <si>
    <t>GGCGAGGAGGAGCTTCTCATGGTTTAAGAGCTATGCTGGAAACAGCATAGCAAGTTTAAATAAGGCTAGTCCGTTATCAACTTGGCCGCTTTAAGGCCGGTCCTAGCAAGGCCAAGTGGCACCGAGTCGGTGCTTTTTT</t>
  </si>
  <si>
    <t>4|CRi|sg_chr15:28053930-28053931_09|chr15:28053930-28053931</t>
  </si>
  <si>
    <t>chr15:28053930-28053931_09</t>
  </si>
  <si>
    <t>GGGCTGGGTGAGGAACAGCG</t>
  </si>
  <si>
    <t>GGGGCTGGGTGAGGAACAGCGGTTTAAGAGCTATGCTGGAAACAGCATAGCAAGTTTAAATAAGGCTAGTCCGTTATCAACTTGGCCGCTTTAAGGCCGGTCCTAGCAAGGCCAAGTGGCACCGAGTCGGTGCTTTTTT</t>
  </si>
  <si>
    <t>4|CRi|sg_chr16:56246205-56246206_06|chr16:56246205-56246206</t>
  </si>
  <si>
    <t>chr16:56246205-56246206</t>
  </si>
  <si>
    <t>chr16:56246205-56246206_06</t>
  </si>
  <si>
    <t>AAGTAATTGAATGCCATACA</t>
  </si>
  <si>
    <t>GAAGTAATTGAATGCCATACAGTTTAAGAGCTATGCTGGAAACAGCATAGCAAGTTTAAATAAGGCTAGTCCGTTATCAACTTGGCCGCTTTAAGGCCGGTCCTAGCAAGGCCAAGTGGCACCGAGTCGGTGCTTTTTT</t>
  </si>
  <si>
    <t>4|CRi|sg_chr16:56246205-56246206_08|chr16:56246205-56246206</t>
  </si>
  <si>
    <t>chr16:56246205-56246206_08</t>
  </si>
  <si>
    <t>AGTTGGAGCCATCGGGACAA</t>
  </si>
  <si>
    <t>GAGTTGGAGCCATCGGGACAAGTTTAAGAGCTATGCTGGAAACAGCATAGCAAGTTTAAATAAGGCTAGTCCGTTATCAACTTGGCCGCTTTAAGGCCGGTCCTAGCAAGGCCAAGTGGCACCGAGTCGGTGCTTTTTT</t>
  </si>
  <si>
    <t>4|CRi|sg_chr16:56246205-56246206_09|chr16:56246205-56246206</t>
  </si>
  <si>
    <t>chr16:56246205-56246206_09</t>
  </si>
  <si>
    <t>ACTGCATTCCAGGACCATTG</t>
  </si>
  <si>
    <t>GACTGCATTCCAGGACCATTGGTTTAAGAGCTATGCTGGAAACAGCATAGCAAGTTTAAATAAGGCTAGTCCGTTATCAACTTGGCCGCTTTAAGGCCGGTCCTAGCAAGGCCAAGTGGCACCGAGTCGGTGCTTTTTT</t>
  </si>
  <si>
    <t>Target Name</t>
  </si>
  <si>
    <t>sgRNA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49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center"/>
    </xf>
    <xf numFmtId="49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DB30F-C816-E54A-8C88-C2E49B17BD2A}">
  <dimension ref="A1:F254"/>
  <sheetViews>
    <sheetView tabSelected="1" workbookViewId="0">
      <selection activeCell="A32" sqref="A32"/>
    </sheetView>
  </sheetViews>
  <sheetFormatPr baseColWidth="10" defaultRowHeight="16" x14ac:dyDescent="0.2"/>
  <cols>
    <col min="1" max="1" width="65.83203125" bestFit="1" customWidth="1"/>
    <col min="2" max="2" width="26.6640625" bestFit="1" customWidth="1"/>
    <col min="3" max="3" width="7.5" bestFit="1" customWidth="1"/>
    <col min="4" max="4" width="30.6640625" bestFit="1" customWidth="1"/>
    <col min="5" max="5" width="21.5" bestFit="1" customWidth="1"/>
    <col min="6" max="6" width="144.33203125" bestFit="1" customWidth="1"/>
  </cols>
  <sheetData>
    <row r="1" spans="1:6" ht="17" x14ac:dyDescent="0.2">
      <c r="A1" s="1" t="s">
        <v>0</v>
      </c>
      <c r="B1" s="1" t="s">
        <v>1090</v>
      </c>
      <c r="C1" s="1" t="s">
        <v>1</v>
      </c>
      <c r="D1" s="1" t="s">
        <v>1091</v>
      </c>
      <c r="E1" s="1" t="s">
        <v>2</v>
      </c>
      <c r="F1" s="2" t="s">
        <v>3</v>
      </c>
    </row>
    <row r="2" spans="1:6" x14ac:dyDescent="0.2">
      <c r="A2" s="3" t="s">
        <v>4</v>
      </c>
      <c r="B2" s="5" t="s">
        <v>5</v>
      </c>
      <c r="C2" s="4" t="s">
        <v>6</v>
      </c>
      <c r="D2" s="5" t="s">
        <v>7</v>
      </c>
      <c r="E2" s="6" t="s">
        <v>8</v>
      </c>
      <c r="F2" s="7" t="s">
        <v>9</v>
      </c>
    </row>
    <row r="3" spans="1:6" x14ac:dyDescent="0.2">
      <c r="A3" s="3" t="s">
        <v>10</v>
      </c>
      <c r="B3" s="5" t="s">
        <v>5</v>
      </c>
      <c r="C3" s="4" t="s">
        <v>11</v>
      </c>
      <c r="D3" s="5" t="s">
        <v>12</v>
      </c>
      <c r="E3" s="6" t="s">
        <v>13</v>
      </c>
      <c r="F3" s="7" t="s">
        <v>14</v>
      </c>
    </row>
    <row r="4" spans="1:6" x14ac:dyDescent="0.2">
      <c r="A4" s="3" t="s">
        <v>15</v>
      </c>
      <c r="B4" s="5" t="s">
        <v>5</v>
      </c>
      <c r="C4" s="4" t="s">
        <v>16</v>
      </c>
      <c r="D4" s="5" t="s">
        <v>17</v>
      </c>
      <c r="E4" s="6" t="s">
        <v>18</v>
      </c>
      <c r="F4" s="7" t="s">
        <v>19</v>
      </c>
    </row>
    <row r="5" spans="1:6" x14ac:dyDescent="0.2">
      <c r="A5" s="3" t="s">
        <v>20</v>
      </c>
      <c r="B5" s="5" t="s">
        <v>5</v>
      </c>
      <c r="C5" s="4" t="s">
        <v>21</v>
      </c>
      <c r="D5" s="5" t="s">
        <v>22</v>
      </c>
      <c r="E5" s="6" t="s">
        <v>23</v>
      </c>
      <c r="F5" s="7" t="s">
        <v>24</v>
      </c>
    </row>
    <row r="6" spans="1:6" x14ac:dyDescent="0.2">
      <c r="A6" s="3" t="s">
        <v>25</v>
      </c>
      <c r="B6" s="5" t="s">
        <v>5</v>
      </c>
      <c r="C6" s="4" t="s">
        <v>26</v>
      </c>
      <c r="D6" s="5" t="s">
        <v>27</v>
      </c>
      <c r="E6" s="6" t="s">
        <v>28</v>
      </c>
      <c r="F6" s="7" t="s">
        <v>29</v>
      </c>
    </row>
    <row r="7" spans="1:6" x14ac:dyDescent="0.2">
      <c r="A7" s="3" t="s">
        <v>30</v>
      </c>
      <c r="B7" s="5" t="s">
        <v>31</v>
      </c>
      <c r="C7" s="4" t="s">
        <v>32</v>
      </c>
      <c r="D7" s="5" t="s">
        <v>33</v>
      </c>
      <c r="E7" s="6" t="s">
        <v>34</v>
      </c>
      <c r="F7" s="7" t="s">
        <v>35</v>
      </c>
    </row>
    <row r="8" spans="1:6" x14ac:dyDescent="0.2">
      <c r="A8" s="3" t="s">
        <v>36</v>
      </c>
      <c r="B8" s="5" t="s">
        <v>31</v>
      </c>
      <c r="C8" s="4" t="s">
        <v>37</v>
      </c>
      <c r="D8" s="5" t="s">
        <v>38</v>
      </c>
      <c r="E8" s="6" t="s">
        <v>39</v>
      </c>
      <c r="F8" s="7" t="s">
        <v>40</v>
      </c>
    </row>
    <row r="9" spans="1:6" x14ac:dyDescent="0.2">
      <c r="A9" s="3" t="s">
        <v>41</v>
      </c>
      <c r="B9" s="5" t="s">
        <v>31</v>
      </c>
      <c r="C9" s="4" t="s">
        <v>42</v>
      </c>
      <c r="D9" s="5" t="s">
        <v>43</v>
      </c>
      <c r="E9" s="6" t="s">
        <v>44</v>
      </c>
      <c r="F9" s="7" t="s">
        <v>45</v>
      </c>
    </row>
    <row r="10" spans="1:6" x14ac:dyDescent="0.2">
      <c r="A10" s="3" t="s">
        <v>46</v>
      </c>
      <c r="B10" s="5" t="s">
        <v>31</v>
      </c>
      <c r="C10" s="4" t="s">
        <v>47</v>
      </c>
      <c r="D10" s="5" t="s">
        <v>48</v>
      </c>
      <c r="E10" s="6" t="s">
        <v>49</v>
      </c>
      <c r="F10" s="7" t="s">
        <v>50</v>
      </c>
    </row>
    <row r="11" spans="1:6" x14ac:dyDescent="0.2">
      <c r="A11" s="3" t="s">
        <v>51</v>
      </c>
      <c r="B11" s="5" t="s">
        <v>31</v>
      </c>
      <c r="C11" s="4" t="s">
        <v>52</v>
      </c>
      <c r="D11" s="5" t="s">
        <v>53</v>
      </c>
      <c r="E11" s="6" t="s">
        <v>54</v>
      </c>
      <c r="F11" s="7" t="s">
        <v>55</v>
      </c>
    </row>
    <row r="12" spans="1:6" x14ac:dyDescent="0.2">
      <c r="A12" s="3" t="s">
        <v>56</v>
      </c>
      <c r="B12" s="5" t="s">
        <v>57</v>
      </c>
      <c r="C12" s="4" t="s">
        <v>37</v>
      </c>
      <c r="D12" s="5" t="s">
        <v>58</v>
      </c>
      <c r="E12" s="6" t="s">
        <v>59</v>
      </c>
      <c r="F12" s="7" t="s">
        <v>60</v>
      </c>
    </row>
    <row r="13" spans="1:6" x14ac:dyDescent="0.2">
      <c r="A13" s="3" t="s">
        <v>61</v>
      </c>
      <c r="B13" s="5" t="s">
        <v>57</v>
      </c>
      <c r="C13" s="4" t="s">
        <v>42</v>
      </c>
      <c r="D13" s="5" t="s">
        <v>62</v>
      </c>
      <c r="E13" s="6" t="s">
        <v>63</v>
      </c>
      <c r="F13" s="7" t="s">
        <v>64</v>
      </c>
    </row>
    <row r="14" spans="1:6" x14ac:dyDescent="0.2">
      <c r="A14" s="3" t="s">
        <v>65</v>
      </c>
      <c r="B14" s="5" t="s">
        <v>57</v>
      </c>
      <c r="C14" s="4" t="s">
        <v>47</v>
      </c>
      <c r="D14" s="5" t="s">
        <v>66</v>
      </c>
      <c r="E14" s="6" t="s">
        <v>67</v>
      </c>
      <c r="F14" s="7" t="s">
        <v>68</v>
      </c>
    </row>
    <row r="15" spans="1:6" x14ac:dyDescent="0.2">
      <c r="A15" s="3" t="s">
        <v>69</v>
      </c>
      <c r="B15" s="5" t="s">
        <v>57</v>
      </c>
      <c r="C15" s="4" t="s">
        <v>70</v>
      </c>
      <c r="D15" s="5" t="s">
        <v>71</v>
      </c>
      <c r="E15" s="6" t="s">
        <v>72</v>
      </c>
      <c r="F15" s="7" t="s">
        <v>73</v>
      </c>
    </row>
    <row r="16" spans="1:6" x14ac:dyDescent="0.2">
      <c r="A16" s="3" t="s">
        <v>74</v>
      </c>
      <c r="B16" s="5" t="s">
        <v>57</v>
      </c>
      <c r="C16" s="4" t="s">
        <v>75</v>
      </c>
      <c r="D16" s="5" t="s">
        <v>76</v>
      </c>
      <c r="E16" s="6" t="s">
        <v>77</v>
      </c>
      <c r="F16" s="7" t="s">
        <v>78</v>
      </c>
    </row>
    <row r="17" spans="1:6" x14ac:dyDescent="0.2">
      <c r="A17" s="3" t="s">
        <v>79</v>
      </c>
      <c r="B17" s="5" t="s">
        <v>80</v>
      </c>
      <c r="C17" s="4" t="s">
        <v>32</v>
      </c>
      <c r="D17" s="5" t="s">
        <v>81</v>
      </c>
      <c r="E17" s="6" t="s">
        <v>82</v>
      </c>
      <c r="F17" s="7" t="s">
        <v>83</v>
      </c>
    </row>
    <row r="18" spans="1:6" x14ac:dyDescent="0.2">
      <c r="A18" s="3" t="s">
        <v>84</v>
      </c>
      <c r="B18" s="5" t="s">
        <v>80</v>
      </c>
      <c r="C18" s="4" t="s">
        <v>37</v>
      </c>
      <c r="D18" s="5" t="s">
        <v>85</v>
      </c>
      <c r="E18" s="6" t="s">
        <v>86</v>
      </c>
      <c r="F18" s="7" t="s">
        <v>87</v>
      </c>
    </row>
    <row r="19" spans="1:6" x14ac:dyDescent="0.2">
      <c r="A19" s="3" t="s">
        <v>88</v>
      </c>
      <c r="B19" s="5" t="s">
        <v>80</v>
      </c>
      <c r="C19" s="4" t="s">
        <v>47</v>
      </c>
      <c r="D19" s="5" t="s">
        <v>89</v>
      </c>
      <c r="E19" s="6" t="s">
        <v>90</v>
      </c>
      <c r="F19" s="7" t="s">
        <v>91</v>
      </c>
    </row>
    <row r="20" spans="1:6" x14ac:dyDescent="0.2">
      <c r="A20" s="3" t="s">
        <v>92</v>
      </c>
      <c r="B20" s="5" t="s">
        <v>80</v>
      </c>
      <c r="C20" s="4" t="s">
        <v>70</v>
      </c>
      <c r="D20" s="5" t="s">
        <v>93</v>
      </c>
      <c r="E20" s="6" t="s">
        <v>94</v>
      </c>
      <c r="F20" s="7" t="s">
        <v>95</v>
      </c>
    </row>
    <row r="21" spans="1:6" x14ac:dyDescent="0.2">
      <c r="A21" s="3" t="s">
        <v>96</v>
      </c>
      <c r="B21" s="5" t="s">
        <v>97</v>
      </c>
      <c r="C21" s="4" t="s">
        <v>37</v>
      </c>
      <c r="D21" s="5" t="s">
        <v>98</v>
      </c>
      <c r="E21" s="6" t="s">
        <v>99</v>
      </c>
      <c r="F21" s="7" t="s">
        <v>100</v>
      </c>
    </row>
    <row r="22" spans="1:6" x14ac:dyDescent="0.2">
      <c r="A22" s="3" t="s">
        <v>101</v>
      </c>
      <c r="B22" s="5" t="s">
        <v>97</v>
      </c>
      <c r="C22" s="4" t="s">
        <v>42</v>
      </c>
      <c r="D22" s="5" t="s">
        <v>102</v>
      </c>
      <c r="E22" s="6" t="s">
        <v>103</v>
      </c>
      <c r="F22" s="7" t="s">
        <v>104</v>
      </c>
    </row>
    <row r="23" spans="1:6" x14ac:dyDescent="0.2">
      <c r="A23" s="3" t="s">
        <v>105</v>
      </c>
      <c r="B23" s="5" t="s">
        <v>97</v>
      </c>
      <c r="C23" s="4" t="s">
        <v>47</v>
      </c>
      <c r="D23" s="5" t="s">
        <v>106</v>
      </c>
      <c r="E23" s="6" t="s">
        <v>107</v>
      </c>
      <c r="F23" s="7" t="s">
        <v>108</v>
      </c>
    </row>
    <row r="24" spans="1:6" x14ac:dyDescent="0.2">
      <c r="A24" s="3" t="s">
        <v>109</v>
      </c>
      <c r="B24" s="5" t="s">
        <v>97</v>
      </c>
      <c r="C24" s="4" t="s">
        <v>110</v>
      </c>
      <c r="D24" s="5" t="s">
        <v>111</v>
      </c>
      <c r="E24" s="6" t="s">
        <v>112</v>
      </c>
      <c r="F24" s="7" t="s">
        <v>113</v>
      </c>
    </row>
    <row r="25" spans="1:6" x14ac:dyDescent="0.2">
      <c r="A25" s="3" t="s">
        <v>114</v>
      </c>
      <c r="B25" s="5" t="s">
        <v>97</v>
      </c>
      <c r="C25" s="4" t="s">
        <v>52</v>
      </c>
      <c r="D25" s="5" t="s">
        <v>115</v>
      </c>
      <c r="E25" s="6" t="s">
        <v>116</v>
      </c>
      <c r="F25" s="7" t="s">
        <v>117</v>
      </c>
    </row>
    <row r="26" spans="1:6" x14ac:dyDescent="0.2">
      <c r="A26" s="3" t="s">
        <v>118</v>
      </c>
      <c r="B26" s="5" t="s">
        <v>119</v>
      </c>
      <c r="C26" s="4" t="s">
        <v>32</v>
      </c>
      <c r="D26" s="5" t="s">
        <v>120</v>
      </c>
      <c r="E26" s="6" t="s">
        <v>121</v>
      </c>
      <c r="F26" s="7" t="s">
        <v>122</v>
      </c>
    </row>
    <row r="27" spans="1:6" x14ac:dyDescent="0.2">
      <c r="A27" s="3" t="s">
        <v>123</v>
      </c>
      <c r="B27" s="5" t="s">
        <v>119</v>
      </c>
      <c r="C27" s="4" t="s">
        <v>37</v>
      </c>
      <c r="D27" s="5" t="s">
        <v>124</v>
      </c>
      <c r="E27" s="6" t="s">
        <v>125</v>
      </c>
      <c r="F27" s="7" t="s">
        <v>126</v>
      </c>
    </row>
    <row r="28" spans="1:6" x14ac:dyDescent="0.2">
      <c r="A28" s="3" t="s">
        <v>127</v>
      </c>
      <c r="B28" s="5" t="s">
        <v>119</v>
      </c>
      <c r="C28" s="4" t="s">
        <v>42</v>
      </c>
      <c r="D28" s="5" t="s">
        <v>128</v>
      </c>
      <c r="E28" s="6" t="s">
        <v>129</v>
      </c>
      <c r="F28" s="7" t="s">
        <v>130</v>
      </c>
    </row>
    <row r="29" spans="1:6" x14ac:dyDescent="0.2">
      <c r="A29" s="3" t="s">
        <v>131</v>
      </c>
      <c r="B29" s="5" t="s">
        <v>119</v>
      </c>
      <c r="C29" s="4" t="s">
        <v>132</v>
      </c>
      <c r="D29" s="5" t="s">
        <v>133</v>
      </c>
      <c r="E29" s="6" t="s">
        <v>134</v>
      </c>
      <c r="F29" s="7" t="s">
        <v>135</v>
      </c>
    </row>
    <row r="30" spans="1:6" x14ac:dyDescent="0.2">
      <c r="A30" s="3" t="s">
        <v>136</v>
      </c>
      <c r="B30" s="5" t="s">
        <v>119</v>
      </c>
      <c r="C30" s="4" t="s">
        <v>47</v>
      </c>
      <c r="D30" s="5" t="s">
        <v>137</v>
      </c>
      <c r="E30" s="6" t="s">
        <v>138</v>
      </c>
      <c r="F30" s="7" t="s">
        <v>139</v>
      </c>
    </row>
    <row r="31" spans="1:6" x14ac:dyDescent="0.2">
      <c r="A31" s="3" t="s">
        <v>140</v>
      </c>
      <c r="B31" s="5" t="s">
        <v>141</v>
      </c>
      <c r="C31" s="4" t="s">
        <v>32</v>
      </c>
      <c r="D31" s="5" t="s">
        <v>142</v>
      </c>
      <c r="E31" s="6" t="s">
        <v>143</v>
      </c>
      <c r="F31" s="7" t="s">
        <v>144</v>
      </c>
    </row>
    <row r="32" spans="1:6" x14ac:dyDescent="0.2">
      <c r="A32" s="3" t="s">
        <v>145</v>
      </c>
      <c r="B32" s="5" t="s">
        <v>141</v>
      </c>
      <c r="C32" s="4" t="s">
        <v>42</v>
      </c>
      <c r="D32" s="5" t="s">
        <v>146</v>
      </c>
      <c r="E32" s="6" t="s">
        <v>147</v>
      </c>
      <c r="F32" s="7" t="s">
        <v>148</v>
      </c>
    </row>
    <row r="33" spans="1:6" x14ac:dyDescent="0.2">
      <c r="A33" s="3" t="s">
        <v>149</v>
      </c>
      <c r="B33" s="5" t="s">
        <v>141</v>
      </c>
      <c r="C33" s="4" t="s">
        <v>132</v>
      </c>
      <c r="D33" s="5" t="s">
        <v>150</v>
      </c>
      <c r="E33" s="6" t="s">
        <v>151</v>
      </c>
      <c r="F33" s="7" t="s">
        <v>152</v>
      </c>
    </row>
    <row r="34" spans="1:6" x14ac:dyDescent="0.2">
      <c r="A34" s="3" t="s">
        <v>153</v>
      </c>
      <c r="B34" s="5" t="s">
        <v>141</v>
      </c>
      <c r="C34" s="4" t="s">
        <v>52</v>
      </c>
      <c r="D34" s="5" t="s">
        <v>154</v>
      </c>
      <c r="E34" s="6" t="s">
        <v>155</v>
      </c>
      <c r="F34" s="7" t="s">
        <v>156</v>
      </c>
    </row>
    <row r="35" spans="1:6" x14ac:dyDescent="0.2">
      <c r="A35" s="3" t="s">
        <v>157</v>
      </c>
      <c r="B35" s="5" t="s">
        <v>141</v>
      </c>
      <c r="C35" s="4" t="s">
        <v>158</v>
      </c>
      <c r="D35" s="5" t="s">
        <v>159</v>
      </c>
      <c r="E35" s="6" t="s">
        <v>160</v>
      </c>
      <c r="F35" s="7" t="s">
        <v>161</v>
      </c>
    </row>
    <row r="36" spans="1:6" x14ac:dyDescent="0.2">
      <c r="A36" s="3" t="s">
        <v>162</v>
      </c>
      <c r="B36" s="5" t="s">
        <v>163</v>
      </c>
      <c r="C36" s="4" t="s">
        <v>32</v>
      </c>
      <c r="D36" s="5" t="s">
        <v>164</v>
      </c>
      <c r="E36" s="6" t="s">
        <v>165</v>
      </c>
      <c r="F36" s="7" t="s">
        <v>166</v>
      </c>
    </row>
    <row r="37" spans="1:6" x14ac:dyDescent="0.2">
      <c r="A37" s="3" t="s">
        <v>167</v>
      </c>
      <c r="B37" s="5" t="s">
        <v>163</v>
      </c>
      <c r="C37" s="4" t="s">
        <v>37</v>
      </c>
      <c r="D37" s="5" t="s">
        <v>168</v>
      </c>
      <c r="E37" s="6" t="s">
        <v>169</v>
      </c>
      <c r="F37" s="7" t="s">
        <v>170</v>
      </c>
    </row>
    <row r="38" spans="1:6" x14ac:dyDescent="0.2">
      <c r="A38" s="3" t="s">
        <v>171</v>
      </c>
      <c r="B38" s="5" t="s">
        <v>163</v>
      </c>
      <c r="C38" s="4" t="s">
        <v>42</v>
      </c>
      <c r="D38" s="5" t="s">
        <v>172</v>
      </c>
      <c r="E38" s="6" t="s">
        <v>173</v>
      </c>
      <c r="F38" s="7" t="s">
        <v>174</v>
      </c>
    </row>
    <row r="39" spans="1:6" x14ac:dyDescent="0.2">
      <c r="A39" s="3" t="s">
        <v>175</v>
      </c>
      <c r="B39" s="5" t="s">
        <v>163</v>
      </c>
      <c r="C39" s="4" t="s">
        <v>132</v>
      </c>
      <c r="D39" s="5" t="s">
        <v>176</v>
      </c>
      <c r="E39" s="6" t="s">
        <v>177</v>
      </c>
      <c r="F39" s="7" t="s">
        <v>178</v>
      </c>
    </row>
    <row r="40" spans="1:6" x14ac:dyDescent="0.2">
      <c r="A40" s="3" t="s">
        <v>179</v>
      </c>
      <c r="B40" s="5" t="s">
        <v>163</v>
      </c>
      <c r="C40" s="4" t="s">
        <v>47</v>
      </c>
      <c r="D40" s="5" t="s">
        <v>180</v>
      </c>
      <c r="E40" s="6" t="s">
        <v>181</v>
      </c>
      <c r="F40" s="7" t="s">
        <v>182</v>
      </c>
    </row>
    <row r="41" spans="1:6" x14ac:dyDescent="0.2">
      <c r="A41" s="3" t="s">
        <v>183</v>
      </c>
      <c r="B41" s="5" t="s">
        <v>184</v>
      </c>
      <c r="C41" s="4" t="s">
        <v>32</v>
      </c>
      <c r="D41" s="5" t="s">
        <v>185</v>
      </c>
      <c r="E41" s="6" t="s">
        <v>186</v>
      </c>
      <c r="F41" s="7" t="s">
        <v>187</v>
      </c>
    </row>
    <row r="42" spans="1:6" x14ac:dyDescent="0.2">
      <c r="A42" s="3" t="s">
        <v>188</v>
      </c>
      <c r="B42" s="5" t="s">
        <v>184</v>
      </c>
      <c r="C42" s="4" t="s">
        <v>37</v>
      </c>
      <c r="D42" s="5" t="s">
        <v>189</v>
      </c>
      <c r="E42" s="6" t="s">
        <v>190</v>
      </c>
      <c r="F42" s="7" t="s">
        <v>191</v>
      </c>
    </row>
    <row r="43" spans="1:6" x14ac:dyDescent="0.2">
      <c r="A43" s="3" t="s">
        <v>192</v>
      </c>
      <c r="B43" s="5" t="s">
        <v>184</v>
      </c>
      <c r="C43" s="4" t="s">
        <v>42</v>
      </c>
      <c r="D43" s="5" t="s">
        <v>193</v>
      </c>
      <c r="E43" s="6" t="s">
        <v>194</v>
      </c>
      <c r="F43" s="7" t="s">
        <v>195</v>
      </c>
    </row>
    <row r="44" spans="1:6" x14ac:dyDescent="0.2">
      <c r="A44" s="3" t="s">
        <v>196</v>
      </c>
      <c r="B44" s="5" t="s">
        <v>184</v>
      </c>
      <c r="C44" s="4" t="s">
        <v>132</v>
      </c>
      <c r="D44" s="5" t="s">
        <v>197</v>
      </c>
      <c r="E44" s="6" t="s">
        <v>198</v>
      </c>
      <c r="F44" s="7" t="s">
        <v>199</v>
      </c>
    </row>
    <row r="45" spans="1:6" x14ac:dyDescent="0.2">
      <c r="A45" s="3" t="s">
        <v>200</v>
      </c>
      <c r="B45" s="5" t="s">
        <v>184</v>
      </c>
      <c r="C45" s="4" t="s">
        <v>47</v>
      </c>
      <c r="D45" s="5" t="s">
        <v>201</v>
      </c>
      <c r="E45" s="6" t="s">
        <v>202</v>
      </c>
      <c r="F45" s="7" t="s">
        <v>203</v>
      </c>
    </row>
    <row r="46" spans="1:6" x14ac:dyDescent="0.2">
      <c r="A46" s="3" t="s">
        <v>204</v>
      </c>
      <c r="B46" s="5" t="s">
        <v>205</v>
      </c>
      <c r="C46" s="4" t="s">
        <v>32</v>
      </c>
      <c r="D46" s="5" t="s">
        <v>206</v>
      </c>
      <c r="E46" s="6" t="s">
        <v>207</v>
      </c>
      <c r="F46" s="7" t="s">
        <v>208</v>
      </c>
    </row>
    <row r="47" spans="1:6" x14ac:dyDescent="0.2">
      <c r="A47" s="3" t="s">
        <v>209</v>
      </c>
      <c r="B47" s="5" t="s">
        <v>205</v>
      </c>
      <c r="C47" s="4" t="s">
        <v>42</v>
      </c>
      <c r="D47" s="5" t="s">
        <v>210</v>
      </c>
      <c r="E47" s="6" t="s">
        <v>211</v>
      </c>
      <c r="F47" s="7" t="s">
        <v>212</v>
      </c>
    </row>
    <row r="48" spans="1:6" x14ac:dyDescent="0.2">
      <c r="A48" s="3" t="s">
        <v>213</v>
      </c>
      <c r="B48" s="5" t="s">
        <v>205</v>
      </c>
      <c r="C48" s="4" t="s">
        <v>158</v>
      </c>
      <c r="D48" s="5" t="s">
        <v>214</v>
      </c>
      <c r="E48" s="6" t="s">
        <v>215</v>
      </c>
      <c r="F48" s="7" t="s">
        <v>216</v>
      </c>
    </row>
    <row r="49" spans="1:6" x14ac:dyDescent="0.2">
      <c r="A49" s="3" t="s">
        <v>217</v>
      </c>
      <c r="B49" s="5" t="s">
        <v>218</v>
      </c>
      <c r="C49" s="4" t="s">
        <v>37</v>
      </c>
      <c r="D49" s="5" t="s">
        <v>219</v>
      </c>
      <c r="E49" s="6" t="s">
        <v>220</v>
      </c>
      <c r="F49" s="7" t="s">
        <v>221</v>
      </c>
    </row>
    <row r="50" spans="1:6" x14ac:dyDescent="0.2">
      <c r="A50" s="3" t="s">
        <v>222</v>
      </c>
      <c r="B50" s="5" t="s">
        <v>218</v>
      </c>
      <c r="C50" s="4" t="s">
        <v>42</v>
      </c>
      <c r="D50" s="5" t="s">
        <v>223</v>
      </c>
      <c r="E50" s="6" t="s">
        <v>224</v>
      </c>
      <c r="F50" s="7" t="s">
        <v>225</v>
      </c>
    </row>
    <row r="51" spans="1:6" x14ac:dyDescent="0.2">
      <c r="A51" s="3" t="s">
        <v>226</v>
      </c>
      <c r="B51" s="5" t="s">
        <v>218</v>
      </c>
      <c r="C51" s="4" t="s">
        <v>132</v>
      </c>
      <c r="D51" s="5" t="s">
        <v>227</v>
      </c>
      <c r="E51" s="6" t="s">
        <v>228</v>
      </c>
      <c r="F51" s="7" t="s">
        <v>229</v>
      </c>
    </row>
    <row r="52" spans="1:6" x14ac:dyDescent="0.2">
      <c r="A52" s="3" t="s">
        <v>230</v>
      </c>
      <c r="B52" s="5" t="s">
        <v>231</v>
      </c>
      <c r="C52" s="4" t="s">
        <v>37</v>
      </c>
      <c r="D52" s="5" t="s">
        <v>232</v>
      </c>
      <c r="E52" s="6" t="s">
        <v>233</v>
      </c>
      <c r="F52" s="7" t="s">
        <v>234</v>
      </c>
    </row>
    <row r="53" spans="1:6" x14ac:dyDescent="0.2">
      <c r="A53" s="3" t="s">
        <v>235</v>
      </c>
      <c r="B53" s="5" t="s">
        <v>231</v>
      </c>
      <c r="C53" s="4" t="s">
        <v>47</v>
      </c>
      <c r="D53" s="5" t="s">
        <v>236</v>
      </c>
      <c r="E53" s="6" t="s">
        <v>237</v>
      </c>
      <c r="F53" s="7" t="s">
        <v>238</v>
      </c>
    </row>
    <row r="54" spans="1:6" x14ac:dyDescent="0.2">
      <c r="A54" s="3" t="s">
        <v>239</v>
      </c>
      <c r="B54" s="5" t="s">
        <v>231</v>
      </c>
      <c r="C54" s="4" t="s">
        <v>240</v>
      </c>
      <c r="D54" s="5" t="s">
        <v>241</v>
      </c>
      <c r="E54" s="6" t="s">
        <v>242</v>
      </c>
      <c r="F54" s="7" t="s">
        <v>243</v>
      </c>
    </row>
    <row r="55" spans="1:6" x14ac:dyDescent="0.2">
      <c r="A55" s="3" t="s">
        <v>244</v>
      </c>
      <c r="B55" s="5" t="s">
        <v>245</v>
      </c>
      <c r="C55" s="4" t="s">
        <v>32</v>
      </c>
      <c r="D55" s="5" t="s">
        <v>246</v>
      </c>
      <c r="E55" s="6" t="s">
        <v>247</v>
      </c>
      <c r="F55" s="7" t="s">
        <v>248</v>
      </c>
    </row>
    <row r="56" spans="1:6" x14ac:dyDescent="0.2">
      <c r="A56" s="3" t="s">
        <v>249</v>
      </c>
      <c r="B56" s="5" t="s">
        <v>245</v>
      </c>
      <c r="C56" s="4" t="s">
        <v>37</v>
      </c>
      <c r="D56" s="5" t="s">
        <v>250</v>
      </c>
      <c r="E56" s="6" t="s">
        <v>251</v>
      </c>
      <c r="F56" s="7" t="s">
        <v>252</v>
      </c>
    </row>
    <row r="57" spans="1:6" x14ac:dyDescent="0.2">
      <c r="A57" s="3" t="s">
        <v>253</v>
      </c>
      <c r="B57" s="5" t="s">
        <v>245</v>
      </c>
      <c r="C57" s="4" t="s">
        <v>42</v>
      </c>
      <c r="D57" s="5" t="s">
        <v>254</v>
      </c>
      <c r="E57" s="6" t="s">
        <v>255</v>
      </c>
      <c r="F57" s="7" t="s">
        <v>256</v>
      </c>
    </row>
    <row r="58" spans="1:6" x14ac:dyDescent="0.2">
      <c r="A58" s="3" t="s">
        <v>257</v>
      </c>
      <c r="B58" s="5" t="s">
        <v>245</v>
      </c>
      <c r="C58" s="4" t="s">
        <v>132</v>
      </c>
      <c r="D58" s="5" t="s">
        <v>258</v>
      </c>
      <c r="E58" s="6" t="s">
        <v>259</v>
      </c>
      <c r="F58" s="7" t="s">
        <v>260</v>
      </c>
    </row>
    <row r="59" spans="1:6" x14ac:dyDescent="0.2">
      <c r="A59" s="3" t="s">
        <v>261</v>
      </c>
      <c r="B59" s="5" t="s">
        <v>245</v>
      </c>
      <c r="C59" s="4" t="s">
        <v>47</v>
      </c>
      <c r="D59" s="5" t="s">
        <v>262</v>
      </c>
      <c r="E59" s="6" t="s">
        <v>263</v>
      </c>
      <c r="F59" s="7" t="s">
        <v>264</v>
      </c>
    </row>
    <row r="60" spans="1:6" x14ac:dyDescent="0.2">
      <c r="A60" s="3" t="s">
        <v>265</v>
      </c>
      <c r="B60" s="5" t="s">
        <v>266</v>
      </c>
      <c r="C60" s="4" t="s">
        <v>132</v>
      </c>
      <c r="D60" s="5" t="s">
        <v>267</v>
      </c>
      <c r="E60" s="6" t="s">
        <v>268</v>
      </c>
      <c r="F60" s="7" t="s">
        <v>269</v>
      </c>
    </row>
    <row r="61" spans="1:6" x14ac:dyDescent="0.2">
      <c r="A61" s="3" t="s">
        <v>270</v>
      </c>
      <c r="B61" s="5" t="s">
        <v>266</v>
      </c>
      <c r="C61" s="4" t="s">
        <v>47</v>
      </c>
      <c r="D61" s="5" t="s">
        <v>271</v>
      </c>
      <c r="E61" s="6" t="s">
        <v>272</v>
      </c>
      <c r="F61" s="7" t="s">
        <v>273</v>
      </c>
    </row>
    <row r="62" spans="1:6" x14ac:dyDescent="0.2">
      <c r="A62" s="3" t="s">
        <v>274</v>
      </c>
      <c r="B62" s="5" t="s">
        <v>266</v>
      </c>
      <c r="C62" s="4" t="s">
        <v>110</v>
      </c>
      <c r="D62" s="5" t="s">
        <v>275</v>
      </c>
      <c r="E62" s="6" t="s">
        <v>276</v>
      </c>
      <c r="F62" s="7" t="s">
        <v>277</v>
      </c>
    </row>
    <row r="63" spans="1:6" x14ac:dyDescent="0.2">
      <c r="A63" s="3" t="s">
        <v>278</v>
      </c>
      <c r="B63" s="5" t="s">
        <v>279</v>
      </c>
      <c r="C63" s="4" t="s">
        <v>32</v>
      </c>
      <c r="D63" s="5" t="s">
        <v>280</v>
      </c>
      <c r="E63" s="6" t="s">
        <v>281</v>
      </c>
      <c r="F63" s="7" t="s">
        <v>282</v>
      </c>
    </row>
    <row r="64" spans="1:6" x14ac:dyDescent="0.2">
      <c r="A64" s="3" t="s">
        <v>283</v>
      </c>
      <c r="B64" s="5" t="s">
        <v>279</v>
      </c>
      <c r="C64" s="4" t="s">
        <v>37</v>
      </c>
      <c r="D64" s="5" t="s">
        <v>284</v>
      </c>
      <c r="E64" s="6" t="s">
        <v>285</v>
      </c>
      <c r="F64" s="7" t="s">
        <v>286</v>
      </c>
    </row>
    <row r="65" spans="1:6" x14ac:dyDescent="0.2">
      <c r="A65" s="3" t="s">
        <v>287</v>
      </c>
      <c r="B65" s="5" t="s">
        <v>279</v>
      </c>
      <c r="C65" s="4" t="s">
        <v>42</v>
      </c>
      <c r="D65" s="5" t="s">
        <v>288</v>
      </c>
      <c r="E65" s="6" t="s">
        <v>289</v>
      </c>
      <c r="F65" s="7" t="s">
        <v>290</v>
      </c>
    </row>
    <row r="66" spans="1:6" x14ac:dyDescent="0.2">
      <c r="A66" s="3" t="s">
        <v>291</v>
      </c>
      <c r="B66" s="5" t="s">
        <v>279</v>
      </c>
      <c r="C66" s="4" t="s">
        <v>132</v>
      </c>
      <c r="D66" s="5" t="s">
        <v>292</v>
      </c>
      <c r="E66" s="6" t="s">
        <v>293</v>
      </c>
      <c r="F66" s="7" t="s">
        <v>294</v>
      </c>
    </row>
    <row r="67" spans="1:6" x14ac:dyDescent="0.2">
      <c r="A67" s="3" t="s">
        <v>295</v>
      </c>
      <c r="B67" s="5" t="s">
        <v>279</v>
      </c>
      <c r="C67" s="4" t="s">
        <v>47</v>
      </c>
      <c r="D67" s="5" t="s">
        <v>296</v>
      </c>
      <c r="E67" s="6" t="s">
        <v>297</v>
      </c>
      <c r="F67" s="7" t="s">
        <v>298</v>
      </c>
    </row>
    <row r="68" spans="1:6" x14ac:dyDescent="0.2">
      <c r="A68" s="3" t="s">
        <v>299</v>
      </c>
      <c r="B68" s="5" t="s">
        <v>300</v>
      </c>
      <c r="C68" s="4" t="s">
        <v>42</v>
      </c>
      <c r="D68" s="5" t="s">
        <v>301</v>
      </c>
      <c r="E68" s="6" t="s">
        <v>302</v>
      </c>
      <c r="F68" s="7" t="s">
        <v>303</v>
      </c>
    </row>
    <row r="69" spans="1:6" x14ac:dyDescent="0.2">
      <c r="A69" s="3" t="s">
        <v>304</v>
      </c>
      <c r="B69" s="5" t="s">
        <v>300</v>
      </c>
      <c r="C69" s="4" t="s">
        <v>305</v>
      </c>
      <c r="D69" s="5" t="s">
        <v>306</v>
      </c>
      <c r="E69" s="6" t="s">
        <v>307</v>
      </c>
      <c r="F69" s="7" t="s">
        <v>308</v>
      </c>
    </row>
    <row r="70" spans="1:6" x14ac:dyDescent="0.2">
      <c r="A70" s="3" t="s">
        <v>309</v>
      </c>
      <c r="B70" s="5" t="s">
        <v>310</v>
      </c>
      <c r="C70" s="4" t="s">
        <v>32</v>
      </c>
      <c r="D70" s="5" t="s">
        <v>311</v>
      </c>
      <c r="E70" s="6" t="s">
        <v>312</v>
      </c>
      <c r="F70" s="7" t="s">
        <v>313</v>
      </c>
    </row>
    <row r="71" spans="1:6" x14ac:dyDescent="0.2">
      <c r="A71" s="3" t="s">
        <v>314</v>
      </c>
      <c r="B71" s="5" t="s">
        <v>310</v>
      </c>
      <c r="C71" s="4" t="s">
        <v>37</v>
      </c>
      <c r="D71" s="5" t="s">
        <v>315</v>
      </c>
      <c r="E71" s="6" t="s">
        <v>316</v>
      </c>
      <c r="F71" s="7" t="s">
        <v>317</v>
      </c>
    </row>
    <row r="72" spans="1:6" x14ac:dyDescent="0.2">
      <c r="A72" s="3" t="s">
        <v>318</v>
      </c>
      <c r="B72" s="5" t="s">
        <v>310</v>
      </c>
      <c r="C72" s="4" t="s">
        <v>42</v>
      </c>
      <c r="D72" s="5" t="s">
        <v>319</v>
      </c>
      <c r="E72" s="6" t="s">
        <v>320</v>
      </c>
      <c r="F72" s="7" t="s">
        <v>321</v>
      </c>
    </row>
    <row r="73" spans="1:6" x14ac:dyDescent="0.2">
      <c r="A73" s="3" t="s">
        <v>322</v>
      </c>
      <c r="B73" s="5" t="s">
        <v>310</v>
      </c>
      <c r="C73" s="4" t="s">
        <v>132</v>
      </c>
      <c r="D73" s="5" t="s">
        <v>323</v>
      </c>
      <c r="E73" s="6" t="s">
        <v>324</v>
      </c>
      <c r="F73" s="7" t="s">
        <v>325</v>
      </c>
    </row>
    <row r="74" spans="1:6" x14ac:dyDescent="0.2">
      <c r="A74" s="3" t="s">
        <v>326</v>
      </c>
      <c r="B74" s="5" t="s">
        <v>310</v>
      </c>
      <c r="C74" s="4" t="s">
        <v>47</v>
      </c>
      <c r="D74" s="5" t="s">
        <v>327</v>
      </c>
      <c r="E74" s="6" t="s">
        <v>328</v>
      </c>
      <c r="F74" s="7" t="s">
        <v>329</v>
      </c>
    </row>
    <row r="75" spans="1:6" x14ac:dyDescent="0.2">
      <c r="A75" s="3" t="s">
        <v>330</v>
      </c>
      <c r="B75" s="5" t="s">
        <v>331</v>
      </c>
      <c r="C75" s="4" t="s">
        <v>32</v>
      </c>
      <c r="D75" s="5" t="s">
        <v>332</v>
      </c>
      <c r="E75" s="6" t="s">
        <v>333</v>
      </c>
      <c r="F75" s="7" t="s">
        <v>334</v>
      </c>
    </row>
    <row r="76" spans="1:6" x14ac:dyDescent="0.2">
      <c r="A76" s="3" t="s">
        <v>335</v>
      </c>
      <c r="B76" s="5" t="s">
        <v>331</v>
      </c>
      <c r="C76" s="4" t="s">
        <v>305</v>
      </c>
      <c r="D76" s="5" t="s">
        <v>336</v>
      </c>
      <c r="E76" s="6" t="s">
        <v>337</v>
      </c>
      <c r="F76" s="7" t="s">
        <v>338</v>
      </c>
    </row>
    <row r="77" spans="1:6" x14ac:dyDescent="0.2">
      <c r="A77" s="3" t="s">
        <v>339</v>
      </c>
      <c r="B77" s="5" t="s">
        <v>331</v>
      </c>
      <c r="C77" s="4" t="s">
        <v>110</v>
      </c>
      <c r="D77" s="5" t="s">
        <v>340</v>
      </c>
      <c r="E77" s="6" t="s">
        <v>341</v>
      </c>
      <c r="F77" s="7" t="s">
        <v>342</v>
      </c>
    </row>
    <row r="78" spans="1:6" x14ac:dyDescent="0.2">
      <c r="A78" s="3" t="s">
        <v>343</v>
      </c>
      <c r="B78" s="5" t="s">
        <v>344</v>
      </c>
      <c r="C78" s="4" t="s">
        <v>32</v>
      </c>
      <c r="D78" s="5" t="s">
        <v>345</v>
      </c>
      <c r="E78" s="6" t="s">
        <v>346</v>
      </c>
      <c r="F78" s="7" t="s">
        <v>347</v>
      </c>
    </row>
    <row r="79" spans="1:6" x14ac:dyDescent="0.2">
      <c r="A79" s="3" t="s">
        <v>348</v>
      </c>
      <c r="B79" s="5" t="s">
        <v>344</v>
      </c>
      <c r="C79" s="4" t="s">
        <v>37</v>
      </c>
      <c r="D79" s="5" t="s">
        <v>349</v>
      </c>
      <c r="E79" s="6" t="s">
        <v>350</v>
      </c>
      <c r="F79" s="7" t="s">
        <v>351</v>
      </c>
    </row>
    <row r="80" spans="1:6" x14ac:dyDescent="0.2">
      <c r="A80" s="3" t="s">
        <v>352</v>
      </c>
      <c r="B80" s="5" t="s">
        <v>344</v>
      </c>
      <c r="C80" s="4" t="s">
        <v>42</v>
      </c>
      <c r="D80" s="5" t="s">
        <v>353</v>
      </c>
      <c r="E80" s="6" t="s">
        <v>354</v>
      </c>
      <c r="F80" s="7" t="s">
        <v>355</v>
      </c>
    </row>
    <row r="81" spans="1:6" x14ac:dyDescent="0.2">
      <c r="A81" s="3" t="s">
        <v>356</v>
      </c>
      <c r="B81" s="5" t="s">
        <v>344</v>
      </c>
      <c r="C81" s="4" t="s">
        <v>132</v>
      </c>
      <c r="D81" s="5" t="s">
        <v>357</v>
      </c>
      <c r="E81" s="6" t="s">
        <v>358</v>
      </c>
      <c r="F81" s="7" t="s">
        <v>359</v>
      </c>
    </row>
    <row r="82" spans="1:6" x14ac:dyDescent="0.2">
      <c r="A82" s="3" t="s">
        <v>360</v>
      </c>
      <c r="B82" s="5" t="s">
        <v>344</v>
      </c>
      <c r="C82" s="4" t="s">
        <v>47</v>
      </c>
      <c r="D82" s="5" t="s">
        <v>361</v>
      </c>
      <c r="E82" s="6" t="s">
        <v>362</v>
      </c>
      <c r="F82" s="7" t="s">
        <v>363</v>
      </c>
    </row>
    <row r="83" spans="1:6" x14ac:dyDescent="0.2">
      <c r="A83" s="3" t="s">
        <v>364</v>
      </c>
      <c r="B83" s="5" t="s">
        <v>365</v>
      </c>
      <c r="C83" s="4" t="s">
        <v>37</v>
      </c>
      <c r="D83" s="5" t="s">
        <v>366</v>
      </c>
      <c r="E83" s="6" t="s">
        <v>367</v>
      </c>
      <c r="F83" s="7" t="s">
        <v>368</v>
      </c>
    </row>
    <row r="84" spans="1:6" x14ac:dyDescent="0.2">
      <c r="A84" s="3" t="s">
        <v>369</v>
      </c>
      <c r="B84" s="5" t="s">
        <v>365</v>
      </c>
      <c r="C84" s="4" t="s">
        <v>110</v>
      </c>
      <c r="D84" s="5" t="s">
        <v>370</v>
      </c>
      <c r="E84" s="6" t="s">
        <v>371</v>
      </c>
      <c r="F84" s="7" t="s">
        <v>372</v>
      </c>
    </row>
    <row r="85" spans="1:6" x14ac:dyDescent="0.2">
      <c r="A85" s="3" t="s">
        <v>373</v>
      </c>
      <c r="B85" s="5" t="s">
        <v>365</v>
      </c>
      <c r="C85" s="4" t="s">
        <v>52</v>
      </c>
      <c r="D85" s="5" t="s">
        <v>374</v>
      </c>
      <c r="E85" s="6" t="s">
        <v>375</v>
      </c>
      <c r="F85" s="7" t="s">
        <v>376</v>
      </c>
    </row>
    <row r="86" spans="1:6" x14ac:dyDescent="0.2">
      <c r="A86" s="3" t="s">
        <v>377</v>
      </c>
      <c r="B86" s="5" t="s">
        <v>365</v>
      </c>
      <c r="C86" s="4" t="s">
        <v>70</v>
      </c>
      <c r="D86" s="5" t="s">
        <v>378</v>
      </c>
      <c r="E86" s="6" t="s">
        <v>379</v>
      </c>
      <c r="F86" s="7" t="s">
        <v>380</v>
      </c>
    </row>
    <row r="87" spans="1:6" x14ac:dyDescent="0.2">
      <c r="A87" s="3" t="s">
        <v>381</v>
      </c>
      <c r="B87" s="5" t="s">
        <v>382</v>
      </c>
      <c r="C87" s="4" t="s">
        <v>32</v>
      </c>
      <c r="D87" s="5" t="s">
        <v>383</v>
      </c>
      <c r="E87" s="6" t="s">
        <v>384</v>
      </c>
      <c r="F87" s="7" t="s">
        <v>385</v>
      </c>
    </row>
    <row r="88" spans="1:6" x14ac:dyDescent="0.2">
      <c r="A88" s="3" t="s">
        <v>386</v>
      </c>
      <c r="B88" s="5" t="s">
        <v>382</v>
      </c>
      <c r="C88" s="4" t="s">
        <v>42</v>
      </c>
      <c r="D88" s="5" t="s">
        <v>387</v>
      </c>
      <c r="E88" s="6" t="s">
        <v>388</v>
      </c>
      <c r="F88" s="7" t="s">
        <v>389</v>
      </c>
    </row>
    <row r="89" spans="1:6" x14ac:dyDescent="0.2">
      <c r="A89" s="3" t="s">
        <v>390</v>
      </c>
      <c r="B89" s="5" t="s">
        <v>382</v>
      </c>
      <c r="C89" s="4" t="s">
        <v>132</v>
      </c>
      <c r="D89" s="5" t="s">
        <v>391</v>
      </c>
      <c r="E89" s="6" t="s">
        <v>392</v>
      </c>
      <c r="F89" s="7" t="s">
        <v>393</v>
      </c>
    </row>
    <row r="90" spans="1:6" x14ac:dyDescent="0.2">
      <c r="A90" s="3" t="s">
        <v>394</v>
      </c>
      <c r="B90" s="5" t="s">
        <v>382</v>
      </c>
      <c r="C90" s="4" t="s">
        <v>158</v>
      </c>
      <c r="D90" s="5" t="s">
        <v>395</v>
      </c>
      <c r="E90" s="6" t="s">
        <v>396</v>
      </c>
      <c r="F90" s="7" t="s">
        <v>397</v>
      </c>
    </row>
    <row r="91" spans="1:6" x14ac:dyDescent="0.2">
      <c r="A91" s="3" t="s">
        <v>398</v>
      </c>
      <c r="B91" s="5" t="s">
        <v>399</v>
      </c>
      <c r="C91" s="4" t="s">
        <v>32</v>
      </c>
      <c r="D91" s="5" t="s">
        <v>400</v>
      </c>
      <c r="E91" s="6" t="s">
        <v>401</v>
      </c>
      <c r="F91" s="7" t="s">
        <v>402</v>
      </c>
    </row>
    <row r="92" spans="1:6" x14ac:dyDescent="0.2">
      <c r="A92" s="3" t="s">
        <v>403</v>
      </c>
      <c r="B92" s="5" t="s">
        <v>399</v>
      </c>
      <c r="C92" s="4" t="s">
        <v>42</v>
      </c>
      <c r="D92" s="5" t="s">
        <v>404</v>
      </c>
      <c r="E92" s="6" t="s">
        <v>405</v>
      </c>
      <c r="F92" s="7" t="s">
        <v>406</v>
      </c>
    </row>
    <row r="93" spans="1:6" x14ac:dyDescent="0.2">
      <c r="A93" s="3" t="s">
        <v>407</v>
      </c>
      <c r="B93" s="5" t="s">
        <v>408</v>
      </c>
      <c r="C93" s="4" t="s">
        <v>32</v>
      </c>
      <c r="D93" s="5" t="s">
        <v>409</v>
      </c>
      <c r="E93" s="6" t="s">
        <v>410</v>
      </c>
      <c r="F93" s="7" t="s">
        <v>411</v>
      </c>
    </row>
    <row r="94" spans="1:6" x14ac:dyDescent="0.2">
      <c r="A94" s="3" t="s">
        <v>412</v>
      </c>
      <c r="B94" s="5" t="s">
        <v>408</v>
      </c>
      <c r="C94" s="4" t="s">
        <v>37</v>
      </c>
      <c r="D94" s="5" t="s">
        <v>413</v>
      </c>
      <c r="E94" s="6" t="s">
        <v>414</v>
      </c>
      <c r="F94" s="7" t="s">
        <v>415</v>
      </c>
    </row>
    <row r="95" spans="1:6" x14ac:dyDescent="0.2">
      <c r="A95" s="3" t="s">
        <v>416</v>
      </c>
      <c r="B95" s="5" t="s">
        <v>408</v>
      </c>
      <c r="C95" s="4" t="s">
        <v>42</v>
      </c>
      <c r="D95" s="5" t="s">
        <v>417</v>
      </c>
      <c r="E95" s="6" t="s">
        <v>418</v>
      </c>
      <c r="F95" s="7" t="s">
        <v>419</v>
      </c>
    </row>
    <row r="96" spans="1:6" x14ac:dyDescent="0.2">
      <c r="A96" s="3" t="s">
        <v>420</v>
      </c>
      <c r="B96" s="5" t="s">
        <v>408</v>
      </c>
      <c r="C96" s="4" t="s">
        <v>132</v>
      </c>
      <c r="D96" s="5" t="s">
        <v>421</v>
      </c>
      <c r="E96" s="6" t="s">
        <v>422</v>
      </c>
      <c r="F96" s="7" t="s">
        <v>423</v>
      </c>
    </row>
    <row r="97" spans="1:6" x14ac:dyDescent="0.2">
      <c r="A97" s="3" t="s">
        <v>424</v>
      </c>
      <c r="B97" s="5" t="s">
        <v>408</v>
      </c>
      <c r="C97" s="4" t="s">
        <v>47</v>
      </c>
      <c r="D97" s="5" t="s">
        <v>425</v>
      </c>
      <c r="E97" s="6" t="s">
        <v>426</v>
      </c>
      <c r="F97" s="7" t="s">
        <v>427</v>
      </c>
    </row>
    <row r="98" spans="1:6" x14ac:dyDescent="0.2">
      <c r="A98" s="3" t="s">
        <v>428</v>
      </c>
      <c r="B98" s="5" t="s">
        <v>429</v>
      </c>
      <c r="C98" s="4" t="s">
        <v>32</v>
      </c>
      <c r="D98" s="5" t="s">
        <v>430</v>
      </c>
      <c r="E98" s="6" t="s">
        <v>431</v>
      </c>
      <c r="F98" s="7" t="s">
        <v>432</v>
      </c>
    </row>
    <row r="99" spans="1:6" x14ac:dyDescent="0.2">
      <c r="A99" s="3" t="s">
        <v>433</v>
      </c>
      <c r="B99" s="5" t="s">
        <v>429</v>
      </c>
      <c r="C99" s="4" t="s">
        <v>37</v>
      </c>
      <c r="D99" s="5" t="s">
        <v>434</v>
      </c>
      <c r="E99" s="6" t="s">
        <v>435</v>
      </c>
      <c r="F99" s="7" t="s">
        <v>436</v>
      </c>
    </row>
    <row r="100" spans="1:6" x14ac:dyDescent="0.2">
      <c r="A100" s="3" t="s">
        <v>437</v>
      </c>
      <c r="B100" s="5" t="s">
        <v>429</v>
      </c>
      <c r="C100" s="4" t="s">
        <v>42</v>
      </c>
      <c r="D100" s="5" t="s">
        <v>438</v>
      </c>
      <c r="E100" s="6" t="s">
        <v>439</v>
      </c>
      <c r="F100" s="7" t="s">
        <v>440</v>
      </c>
    </row>
    <row r="101" spans="1:6" x14ac:dyDescent="0.2">
      <c r="A101" s="3" t="s">
        <v>441</v>
      </c>
      <c r="B101" s="5" t="s">
        <v>429</v>
      </c>
      <c r="C101" s="4" t="s">
        <v>132</v>
      </c>
      <c r="D101" s="5" t="s">
        <v>442</v>
      </c>
      <c r="E101" s="6" t="s">
        <v>443</v>
      </c>
      <c r="F101" s="7" t="s">
        <v>444</v>
      </c>
    </row>
    <row r="102" spans="1:6" x14ac:dyDescent="0.2">
      <c r="A102" s="3" t="s">
        <v>445</v>
      </c>
      <c r="B102" s="5" t="s">
        <v>429</v>
      </c>
      <c r="C102" s="4" t="s">
        <v>240</v>
      </c>
      <c r="D102" s="5" t="s">
        <v>446</v>
      </c>
      <c r="E102" s="6" t="s">
        <v>447</v>
      </c>
      <c r="F102" s="7" t="s">
        <v>448</v>
      </c>
    </row>
    <row r="103" spans="1:6" x14ac:dyDescent="0.2">
      <c r="A103" s="3" t="s">
        <v>449</v>
      </c>
      <c r="B103" s="5" t="s">
        <v>450</v>
      </c>
      <c r="C103" s="4" t="s">
        <v>32</v>
      </c>
      <c r="D103" s="5" t="s">
        <v>451</v>
      </c>
      <c r="E103" s="6" t="s">
        <v>452</v>
      </c>
      <c r="F103" s="7" t="s">
        <v>453</v>
      </c>
    </row>
    <row r="104" spans="1:6" x14ac:dyDescent="0.2">
      <c r="A104" s="3" t="s">
        <v>454</v>
      </c>
      <c r="B104" s="5" t="s">
        <v>450</v>
      </c>
      <c r="C104" s="4" t="s">
        <v>37</v>
      </c>
      <c r="D104" s="5" t="s">
        <v>455</v>
      </c>
      <c r="E104" s="6" t="s">
        <v>456</v>
      </c>
      <c r="F104" s="7" t="s">
        <v>457</v>
      </c>
    </row>
    <row r="105" spans="1:6" x14ac:dyDescent="0.2">
      <c r="A105" s="3" t="s">
        <v>458</v>
      </c>
      <c r="B105" s="5" t="s">
        <v>450</v>
      </c>
      <c r="C105" s="4" t="s">
        <v>305</v>
      </c>
      <c r="D105" s="5" t="s">
        <v>459</v>
      </c>
      <c r="E105" s="6" t="s">
        <v>460</v>
      </c>
      <c r="F105" s="7" t="s">
        <v>461</v>
      </c>
    </row>
    <row r="106" spans="1:6" x14ac:dyDescent="0.2">
      <c r="A106" s="3" t="s">
        <v>462</v>
      </c>
      <c r="B106" s="5" t="s">
        <v>450</v>
      </c>
      <c r="C106" s="4" t="s">
        <v>52</v>
      </c>
      <c r="D106" s="5" t="s">
        <v>463</v>
      </c>
      <c r="E106" s="6" t="s">
        <v>464</v>
      </c>
      <c r="F106" s="7" t="s">
        <v>465</v>
      </c>
    </row>
    <row r="107" spans="1:6" x14ac:dyDescent="0.2">
      <c r="A107" s="3" t="s">
        <v>466</v>
      </c>
      <c r="B107" s="5" t="s">
        <v>450</v>
      </c>
      <c r="C107" s="4" t="s">
        <v>70</v>
      </c>
      <c r="D107" s="5" t="s">
        <v>467</v>
      </c>
      <c r="E107" s="6" t="s">
        <v>468</v>
      </c>
      <c r="F107" s="7" t="s">
        <v>469</v>
      </c>
    </row>
    <row r="108" spans="1:6" x14ac:dyDescent="0.2">
      <c r="A108" s="3" t="s">
        <v>470</v>
      </c>
      <c r="B108" s="5" t="s">
        <v>471</v>
      </c>
      <c r="C108" s="4" t="s">
        <v>32</v>
      </c>
      <c r="D108" s="5" t="s">
        <v>472</v>
      </c>
      <c r="E108" s="6" t="s">
        <v>473</v>
      </c>
      <c r="F108" s="7" t="s">
        <v>474</v>
      </c>
    </row>
    <row r="109" spans="1:6" x14ac:dyDescent="0.2">
      <c r="A109" s="3" t="s">
        <v>475</v>
      </c>
      <c r="B109" s="5" t="s">
        <v>471</v>
      </c>
      <c r="C109" s="4" t="s">
        <v>37</v>
      </c>
      <c r="D109" s="5" t="s">
        <v>476</v>
      </c>
      <c r="E109" s="6" t="s">
        <v>477</v>
      </c>
      <c r="F109" s="7" t="s">
        <v>478</v>
      </c>
    </row>
    <row r="110" spans="1:6" x14ac:dyDescent="0.2">
      <c r="A110" s="3" t="s">
        <v>479</v>
      </c>
      <c r="B110" s="5" t="s">
        <v>471</v>
      </c>
      <c r="C110" s="4" t="s">
        <v>42</v>
      </c>
      <c r="D110" s="5" t="s">
        <v>480</v>
      </c>
      <c r="E110" s="6" t="s">
        <v>481</v>
      </c>
      <c r="F110" s="7" t="s">
        <v>482</v>
      </c>
    </row>
    <row r="111" spans="1:6" x14ac:dyDescent="0.2">
      <c r="A111" s="3" t="s">
        <v>483</v>
      </c>
      <c r="B111" s="5" t="s">
        <v>471</v>
      </c>
      <c r="C111" s="4" t="s">
        <v>132</v>
      </c>
      <c r="D111" s="5" t="s">
        <v>484</v>
      </c>
      <c r="E111" s="6" t="s">
        <v>485</v>
      </c>
      <c r="F111" s="7" t="s">
        <v>486</v>
      </c>
    </row>
    <row r="112" spans="1:6" x14ac:dyDescent="0.2">
      <c r="A112" s="3" t="s">
        <v>487</v>
      </c>
      <c r="B112" s="5" t="s">
        <v>471</v>
      </c>
      <c r="C112" s="4" t="s">
        <v>47</v>
      </c>
      <c r="D112" s="5" t="s">
        <v>488</v>
      </c>
      <c r="E112" s="6" t="s">
        <v>489</v>
      </c>
      <c r="F112" s="7" t="s">
        <v>490</v>
      </c>
    </row>
    <row r="113" spans="1:6" x14ac:dyDescent="0.2">
      <c r="A113" s="3" t="s">
        <v>491</v>
      </c>
      <c r="B113" s="5" t="s">
        <v>492</v>
      </c>
      <c r="C113" s="4" t="s">
        <v>32</v>
      </c>
      <c r="D113" s="5" t="s">
        <v>493</v>
      </c>
      <c r="E113" s="6" t="s">
        <v>494</v>
      </c>
      <c r="F113" s="7" t="s">
        <v>495</v>
      </c>
    </row>
    <row r="114" spans="1:6" x14ac:dyDescent="0.2">
      <c r="A114" s="3" t="s">
        <v>496</v>
      </c>
      <c r="B114" s="5" t="s">
        <v>492</v>
      </c>
      <c r="C114" s="4" t="s">
        <v>37</v>
      </c>
      <c r="D114" s="5" t="s">
        <v>497</v>
      </c>
      <c r="E114" s="6" t="s">
        <v>498</v>
      </c>
      <c r="F114" s="7" t="s">
        <v>499</v>
      </c>
    </row>
    <row r="115" spans="1:6" x14ac:dyDescent="0.2">
      <c r="A115" s="3" t="s">
        <v>500</v>
      </c>
      <c r="B115" s="5" t="s">
        <v>492</v>
      </c>
      <c r="C115" s="4" t="s">
        <v>42</v>
      </c>
      <c r="D115" s="5" t="s">
        <v>501</v>
      </c>
      <c r="E115" s="6" t="s">
        <v>502</v>
      </c>
      <c r="F115" s="7" t="s">
        <v>503</v>
      </c>
    </row>
    <row r="116" spans="1:6" x14ac:dyDescent="0.2">
      <c r="A116" s="3" t="s">
        <v>504</v>
      </c>
      <c r="B116" s="5" t="s">
        <v>492</v>
      </c>
      <c r="C116" s="4" t="s">
        <v>132</v>
      </c>
      <c r="D116" s="5" t="s">
        <v>505</v>
      </c>
      <c r="E116" s="6" t="s">
        <v>506</v>
      </c>
      <c r="F116" s="7" t="s">
        <v>507</v>
      </c>
    </row>
    <row r="117" spans="1:6" x14ac:dyDescent="0.2">
      <c r="A117" s="3" t="s">
        <v>508</v>
      </c>
      <c r="B117" s="5" t="s">
        <v>492</v>
      </c>
      <c r="C117" s="4" t="s">
        <v>47</v>
      </c>
      <c r="D117" s="5" t="s">
        <v>509</v>
      </c>
      <c r="E117" s="6" t="s">
        <v>510</v>
      </c>
      <c r="F117" s="7" t="s">
        <v>511</v>
      </c>
    </row>
    <row r="118" spans="1:6" x14ac:dyDescent="0.2">
      <c r="A118" s="3" t="s">
        <v>512</v>
      </c>
      <c r="B118" s="5" t="s">
        <v>513</v>
      </c>
      <c r="C118" s="4" t="s">
        <v>32</v>
      </c>
      <c r="D118" s="5" t="s">
        <v>514</v>
      </c>
      <c r="E118" s="6" t="s">
        <v>515</v>
      </c>
      <c r="F118" s="7" t="s">
        <v>516</v>
      </c>
    </row>
    <row r="119" spans="1:6" x14ac:dyDescent="0.2">
      <c r="A119" s="3" t="s">
        <v>517</v>
      </c>
      <c r="B119" s="5" t="s">
        <v>513</v>
      </c>
      <c r="C119" s="4" t="s">
        <v>37</v>
      </c>
      <c r="D119" s="5" t="s">
        <v>518</v>
      </c>
      <c r="E119" s="6" t="s">
        <v>519</v>
      </c>
      <c r="F119" s="7" t="s">
        <v>520</v>
      </c>
    </row>
    <row r="120" spans="1:6" x14ac:dyDescent="0.2">
      <c r="A120" s="3" t="s">
        <v>521</v>
      </c>
      <c r="B120" s="5" t="s">
        <v>513</v>
      </c>
      <c r="C120" s="4" t="s">
        <v>47</v>
      </c>
      <c r="D120" s="5" t="s">
        <v>522</v>
      </c>
      <c r="E120" s="6" t="s">
        <v>523</v>
      </c>
      <c r="F120" s="7" t="s">
        <v>524</v>
      </c>
    </row>
    <row r="121" spans="1:6" x14ac:dyDescent="0.2">
      <c r="A121" s="3" t="s">
        <v>525</v>
      </c>
      <c r="B121" s="5" t="s">
        <v>513</v>
      </c>
      <c r="C121" s="4" t="s">
        <v>52</v>
      </c>
      <c r="D121" s="5" t="s">
        <v>526</v>
      </c>
      <c r="E121" s="6" t="s">
        <v>527</v>
      </c>
      <c r="F121" s="7" t="s">
        <v>528</v>
      </c>
    </row>
    <row r="122" spans="1:6" x14ac:dyDescent="0.2">
      <c r="A122" s="3" t="s">
        <v>529</v>
      </c>
      <c r="B122" s="5" t="s">
        <v>513</v>
      </c>
      <c r="C122" s="4" t="s">
        <v>240</v>
      </c>
      <c r="D122" s="5" t="s">
        <v>530</v>
      </c>
      <c r="E122" s="6" t="s">
        <v>531</v>
      </c>
      <c r="F122" s="7" t="s">
        <v>532</v>
      </c>
    </row>
    <row r="123" spans="1:6" x14ac:dyDescent="0.2">
      <c r="A123" s="3" t="s">
        <v>533</v>
      </c>
      <c r="B123" s="5" t="s">
        <v>534</v>
      </c>
      <c r="C123" s="4" t="s">
        <v>32</v>
      </c>
      <c r="D123" s="5" t="s">
        <v>535</v>
      </c>
      <c r="E123" s="6" t="s">
        <v>536</v>
      </c>
      <c r="F123" s="7" t="s">
        <v>537</v>
      </c>
    </row>
    <row r="124" spans="1:6" x14ac:dyDescent="0.2">
      <c r="A124" s="3" t="s">
        <v>538</v>
      </c>
      <c r="B124" s="5" t="s">
        <v>534</v>
      </c>
      <c r="C124" s="4" t="s">
        <v>37</v>
      </c>
      <c r="D124" s="5" t="s">
        <v>539</v>
      </c>
      <c r="E124" s="6" t="s">
        <v>540</v>
      </c>
      <c r="F124" s="7" t="s">
        <v>541</v>
      </c>
    </row>
    <row r="125" spans="1:6" x14ac:dyDescent="0.2">
      <c r="A125" s="3" t="s">
        <v>542</v>
      </c>
      <c r="B125" s="5" t="s">
        <v>534</v>
      </c>
      <c r="C125" s="4" t="s">
        <v>42</v>
      </c>
      <c r="D125" s="5" t="s">
        <v>543</v>
      </c>
      <c r="E125" s="6" t="s">
        <v>544</v>
      </c>
      <c r="F125" s="7" t="s">
        <v>545</v>
      </c>
    </row>
    <row r="126" spans="1:6" x14ac:dyDescent="0.2">
      <c r="A126" s="3" t="s">
        <v>546</v>
      </c>
      <c r="B126" s="5" t="s">
        <v>534</v>
      </c>
      <c r="C126" s="4" t="s">
        <v>47</v>
      </c>
      <c r="D126" s="5" t="s">
        <v>547</v>
      </c>
      <c r="E126" s="6" t="s">
        <v>548</v>
      </c>
      <c r="F126" s="7" t="s">
        <v>549</v>
      </c>
    </row>
    <row r="127" spans="1:6" x14ac:dyDescent="0.2">
      <c r="A127" s="3" t="s">
        <v>550</v>
      </c>
      <c r="B127" s="5" t="s">
        <v>534</v>
      </c>
      <c r="C127" s="4" t="s">
        <v>110</v>
      </c>
      <c r="D127" s="5" t="s">
        <v>551</v>
      </c>
      <c r="E127" s="6" t="s">
        <v>552</v>
      </c>
      <c r="F127" s="7" t="s">
        <v>553</v>
      </c>
    </row>
    <row r="128" spans="1:6" x14ac:dyDescent="0.2">
      <c r="A128" s="3" t="s">
        <v>554</v>
      </c>
      <c r="B128" s="5" t="s">
        <v>555</v>
      </c>
      <c r="C128" s="4" t="s">
        <v>32</v>
      </c>
      <c r="D128" s="5" t="s">
        <v>556</v>
      </c>
      <c r="E128" s="6" t="s">
        <v>557</v>
      </c>
      <c r="F128" s="7" t="s">
        <v>558</v>
      </c>
    </row>
    <row r="129" spans="1:6" x14ac:dyDescent="0.2">
      <c r="A129" s="3" t="s">
        <v>559</v>
      </c>
      <c r="B129" s="5" t="s">
        <v>555</v>
      </c>
      <c r="C129" s="4" t="s">
        <v>37</v>
      </c>
      <c r="D129" s="5" t="s">
        <v>560</v>
      </c>
      <c r="E129" s="6" t="s">
        <v>561</v>
      </c>
      <c r="F129" s="7" t="s">
        <v>562</v>
      </c>
    </row>
    <row r="130" spans="1:6" x14ac:dyDescent="0.2">
      <c r="A130" s="3" t="s">
        <v>563</v>
      </c>
      <c r="B130" s="5" t="s">
        <v>555</v>
      </c>
      <c r="C130" s="4" t="s">
        <v>132</v>
      </c>
      <c r="D130" s="5" t="s">
        <v>564</v>
      </c>
      <c r="E130" s="6" t="s">
        <v>565</v>
      </c>
      <c r="F130" s="7" t="s">
        <v>566</v>
      </c>
    </row>
    <row r="131" spans="1:6" x14ac:dyDescent="0.2">
      <c r="A131" s="3" t="s">
        <v>567</v>
      </c>
      <c r="B131" s="5" t="s">
        <v>555</v>
      </c>
      <c r="C131" s="4" t="s">
        <v>47</v>
      </c>
      <c r="D131" s="5" t="s">
        <v>568</v>
      </c>
      <c r="E131" s="6" t="s">
        <v>569</v>
      </c>
      <c r="F131" s="7" t="s">
        <v>570</v>
      </c>
    </row>
    <row r="132" spans="1:6" x14ac:dyDescent="0.2">
      <c r="A132" s="3" t="s">
        <v>571</v>
      </c>
      <c r="B132" s="5" t="s">
        <v>555</v>
      </c>
      <c r="C132" s="4" t="s">
        <v>110</v>
      </c>
      <c r="D132" s="5" t="s">
        <v>572</v>
      </c>
      <c r="E132" s="6" t="s">
        <v>573</v>
      </c>
      <c r="F132" s="7" t="s">
        <v>574</v>
      </c>
    </row>
    <row r="133" spans="1:6" x14ac:dyDescent="0.2">
      <c r="A133" s="3" t="s">
        <v>575</v>
      </c>
      <c r="B133" s="5" t="s">
        <v>576</v>
      </c>
      <c r="C133" s="4" t="s">
        <v>32</v>
      </c>
      <c r="D133" s="5" t="s">
        <v>577</v>
      </c>
      <c r="E133" s="6" t="s">
        <v>578</v>
      </c>
      <c r="F133" s="7" t="s">
        <v>579</v>
      </c>
    </row>
    <row r="134" spans="1:6" x14ac:dyDescent="0.2">
      <c r="A134" s="3" t="s">
        <v>580</v>
      </c>
      <c r="B134" s="5" t="s">
        <v>576</v>
      </c>
      <c r="C134" s="4" t="s">
        <v>42</v>
      </c>
      <c r="D134" s="5" t="s">
        <v>581</v>
      </c>
      <c r="E134" s="6" t="s">
        <v>582</v>
      </c>
      <c r="F134" s="7" t="s">
        <v>583</v>
      </c>
    </row>
    <row r="135" spans="1:6" x14ac:dyDescent="0.2">
      <c r="A135" s="3" t="s">
        <v>584</v>
      </c>
      <c r="B135" s="5" t="s">
        <v>576</v>
      </c>
      <c r="C135" s="4" t="s">
        <v>47</v>
      </c>
      <c r="D135" s="5" t="s">
        <v>585</v>
      </c>
      <c r="E135" s="6" t="s">
        <v>586</v>
      </c>
      <c r="F135" s="7" t="s">
        <v>587</v>
      </c>
    </row>
    <row r="136" spans="1:6" x14ac:dyDescent="0.2">
      <c r="A136" s="3" t="s">
        <v>588</v>
      </c>
      <c r="B136" s="5" t="s">
        <v>576</v>
      </c>
      <c r="C136" s="4" t="s">
        <v>110</v>
      </c>
      <c r="D136" s="5" t="s">
        <v>589</v>
      </c>
      <c r="E136" s="6" t="s">
        <v>590</v>
      </c>
      <c r="F136" s="7" t="s">
        <v>591</v>
      </c>
    </row>
    <row r="137" spans="1:6" x14ac:dyDescent="0.2">
      <c r="A137" s="3" t="s">
        <v>592</v>
      </c>
      <c r="B137" s="5" t="s">
        <v>576</v>
      </c>
      <c r="C137" s="4" t="s">
        <v>52</v>
      </c>
      <c r="D137" s="5" t="s">
        <v>593</v>
      </c>
      <c r="E137" s="6" t="s">
        <v>594</v>
      </c>
      <c r="F137" s="7" t="s">
        <v>595</v>
      </c>
    </row>
    <row r="138" spans="1:6" x14ac:dyDescent="0.2">
      <c r="A138" s="3" t="s">
        <v>596</v>
      </c>
      <c r="B138" s="5" t="s">
        <v>597</v>
      </c>
      <c r="C138" s="4" t="s">
        <v>37</v>
      </c>
      <c r="D138" s="5" t="s">
        <v>598</v>
      </c>
      <c r="E138" s="6" t="s">
        <v>599</v>
      </c>
      <c r="F138" s="7" t="s">
        <v>600</v>
      </c>
    </row>
    <row r="139" spans="1:6" x14ac:dyDescent="0.2">
      <c r="A139" s="3" t="s">
        <v>601</v>
      </c>
      <c r="B139" s="5" t="s">
        <v>597</v>
      </c>
      <c r="C139" s="4" t="s">
        <v>42</v>
      </c>
      <c r="D139" s="5" t="s">
        <v>602</v>
      </c>
      <c r="E139" s="6" t="s">
        <v>603</v>
      </c>
      <c r="F139" s="7" t="s">
        <v>604</v>
      </c>
    </row>
    <row r="140" spans="1:6" x14ac:dyDescent="0.2">
      <c r="A140" s="3" t="s">
        <v>605</v>
      </c>
      <c r="B140" s="5" t="s">
        <v>597</v>
      </c>
      <c r="C140" s="4" t="s">
        <v>52</v>
      </c>
      <c r="D140" s="5" t="s">
        <v>606</v>
      </c>
      <c r="E140" s="6" t="s">
        <v>607</v>
      </c>
      <c r="F140" s="7" t="s">
        <v>608</v>
      </c>
    </row>
    <row r="141" spans="1:6" x14ac:dyDescent="0.2">
      <c r="A141" s="3" t="s">
        <v>609</v>
      </c>
      <c r="B141" s="5" t="s">
        <v>597</v>
      </c>
      <c r="C141" s="4" t="s">
        <v>70</v>
      </c>
      <c r="D141" s="5" t="s">
        <v>610</v>
      </c>
      <c r="E141" s="6" t="s">
        <v>611</v>
      </c>
      <c r="F141" s="7" t="s">
        <v>612</v>
      </c>
    </row>
    <row r="142" spans="1:6" x14ac:dyDescent="0.2">
      <c r="A142" s="3" t="s">
        <v>613</v>
      </c>
      <c r="B142" s="5" t="s">
        <v>597</v>
      </c>
      <c r="C142" s="4" t="s">
        <v>158</v>
      </c>
      <c r="D142" s="5" t="s">
        <v>614</v>
      </c>
      <c r="E142" s="6" t="s">
        <v>615</v>
      </c>
      <c r="F142" s="7" t="s">
        <v>616</v>
      </c>
    </row>
    <row r="143" spans="1:6" x14ac:dyDescent="0.2">
      <c r="A143" s="3" t="s">
        <v>617</v>
      </c>
      <c r="B143" s="5" t="s">
        <v>618</v>
      </c>
      <c r="C143" s="4" t="s">
        <v>32</v>
      </c>
      <c r="D143" s="5" t="s">
        <v>619</v>
      </c>
      <c r="E143" s="6" t="s">
        <v>620</v>
      </c>
      <c r="F143" s="7" t="s">
        <v>621</v>
      </c>
    </row>
    <row r="144" spans="1:6" x14ac:dyDescent="0.2">
      <c r="A144" s="3" t="s">
        <v>622</v>
      </c>
      <c r="B144" s="5" t="s">
        <v>618</v>
      </c>
      <c r="C144" s="4" t="s">
        <v>37</v>
      </c>
      <c r="D144" s="5" t="s">
        <v>623</v>
      </c>
      <c r="E144" s="6" t="s">
        <v>624</v>
      </c>
      <c r="F144" s="7" t="s">
        <v>625</v>
      </c>
    </row>
    <row r="145" spans="1:6" x14ac:dyDescent="0.2">
      <c r="A145" s="3" t="s">
        <v>626</v>
      </c>
      <c r="B145" s="5" t="s">
        <v>618</v>
      </c>
      <c r="C145" s="4" t="s">
        <v>42</v>
      </c>
      <c r="D145" s="5" t="s">
        <v>627</v>
      </c>
      <c r="E145" s="6" t="s">
        <v>628</v>
      </c>
      <c r="F145" s="7" t="s">
        <v>629</v>
      </c>
    </row>
    <row r="146" spans="1:6" x14ac:dyDescent="0.2">
      <c r="A146" s="3" t="s">
        <v>630</v>
      </c>
      <c r="B146" s="5" t="s">
        <v>618</v>
      </c>
      <c r="C146" s="4" t="s">
        <v>132</v>
      </c>
      <c r="D146" s="5" t="s">
        <v>631</v>
      </c>
      <c r="E146" s="6" t="s">
        <v>632</v>
      </c>
      <c r="F146" s="7" t="s">
        <v>633</v>
      </c>
    </row>
    <row r="147" spans="1:6" x14ac:dyDescent="0.2">
      <c r="A147" s="3" t="s">
        <v>634</v>
      </c>
      <c r="B147" s="5" t="s">
        <v>618</v>
      </c>
      <c r="C147" s="4" t="s">
        <v>47</v>
      </c>
      <c r="D147" s="5" t="s">
        <v>635</v>
      </c>
      <c r="E147" s="6" t="s">
        <v>636</v>
      </c>
      <c r="F147" s="7" t="s">
        <v>637</v>
      </c>
    </row>
    <row r="148" spans="1:6" x14ac:dyDescent="0.2">
      <c r="A148" s="3" t="s">
        <v>638</v>
      </c>
      <c r="B148" s="5" t="s">
        <v>639</v>
      </c>
      <c r="C148" s="4" t="s">
        <v>32</v>
      </c>
      <c r="D148" s="5" t="s">
        <v>640</v>
      </c>
      <c r="E148" s="6" t="s">
        <v>641</v>
      </c>
      <c r="F148" s="7" t="s">
        <v>642</v>
      </c>
    </row>
    <row r="149" spans="1:6" x14ac:dyDescent="0.2">
      <c r="A149" s="3" t="s">
        <v>643</v>
      </c>
      <c r="B149" s="5" t="s">
        <v>639</v>
      </c>
      <c r="C149" s="4" t="s">
        <v>37</v>
      </c>
      <c r="D149" s="5" t="s">
        <v>644</v>
      </c>
      <c r="E149" s="6" t="s">
        <v>645</v>
      </c>
      <c r="F149" s="7" t="s">
        <v>646</v>
      </c>
    </row>
    <row r="150" spans="1:6" x14ac:dyDescent="0.2">
      <c r="A150" s="3" t="s">
        <v>647</v>
      </c>
      <c r="B150" s="5" t="s">
        <v>639</v>
      </c>
      <c r="C150" s="4" t="s">
        <v>42</v>
      </c>
      <c r="D150" s="5" t="s">
        <v>648</v>
      </c>
      <c r="E150" s="6" t="s">
        <v>649</v>
      </c>
      <c r="F150" s="7" t="s">
        <v>650</v>
      </c>
    </row>
    <row r="151" spans="1:6" x14ac:dyDescent="0.2">
      <c r="A151" s="3" t="s">
        <v>651</v>
      </c>
      <c r="B151" s="5" t="s">
        <v>639</v>
      </c>
      <c r="C151" s="4" t="s">
        <v>132</v>
      </c>
      <c r="D151" s="5" t="s">
        <v>652</v>
      </c>
      <c r="E151" s="6" t="s">
        <v>653</v>
      </c>
      <c r="F151" s="7" t="s">
        <v>654</v>
      </c>
    </row>
    <row r="152" spans="1:6" x14ac:dyDescent="0.2">
      <c r="A152" s="3" t="s">
        <v>655</v>
      </c>
      <c r="B152" s="5" t="s">
        <v>639</v>
      </c>
      <c r="C152" s="4" t="s">
        <v>47</v>
      </c>
      <c r="D152" s="5" t="s">
        <v>656</v>
      </c>
      <c r="E152" s="6" t="s">
        <v>657</v>
      </c>
      <c r="F152" s="7" t="s">
        <v>658</v>
      </c>
    </row>
    <row r="153" spans="1:6" x14ac:dyDescent="0.2">
      <c r="A153" s="3" t="s">
        <v>659</v>
      </c>
      <c r="B153" s="5" t="s">
        <v>660</v>
      </c>
      <c r="C153" s="4" t="s">
        <v>32</v>
      </c>
      <c r="D153" s="5" t="s">
        <v>661</v>
      </c>
      <c r="E153" s="6" t="s">
        <v>662</v>
      </c>
      <c r="F153" s="7" t="s">
        <v>663</v>
      </c>
    </row>
    <row r="154" spans="1:6" x14ac:dyDescent="0.2">
      <c r="A154" s="3" t="s">
        <v>664</v>
      </c>
      <c r="B154" s="5" t="s">
        <v>660</v>
      </c>
      <c r="C154" s="4" t="s">
        <v>37</v>
      </c>
      <c r="D154" s="5" t="s">
        <v>665</v>
      </c>
      <c r="E154" s="6" t="s">
        <v>666</v>
      </c>
      <c r="F154" s="7" t="s">
        <v>667</v>
      </c>
    </row>
    <row r="155" spans="1:6" x14ac:dyDescent="0.2">
      <c r="A155" s="3" t="s">
        <v>668</v>
      </c>
      <c r="B155" s="5" t="s">
        <v>660</v>
      </c>
      <c r="C155" s="4" t="s">
        <v>42</v>
      </c>
      <c r="D155" s="5" t="s">
        <v>669</v>
      </c>
      <c r="E155" s="6" t="s">
        <v>670</v>
      </c>
      <c r="F155" s="7" t="s">
        <v>671</v>
      </c>
    </row>
    <row r="156" spans="1:6" x14ac:dyDescent="0.2">
      <c r="A156" s="3" t="s">
        <v>672</v>
      </c>
      <c r="B156" s="5" t="s">
        <v>660</v>
      </c>
      <c r="C156" s="4" t="s">
        <v>305</v>
      </c>
      <c r="D156" s="5" t="s">
        <v>673</v>
      </c>
      <c r="E156" s="6" t="s">
        <v>674</v>
      </c>
      <c r="F156" s="7" t="s">
        <v>675</v>
      </c>
    </row>
    <row r="157" spans="1:6" x14ac:dyDescent="0.2">
      <c r="A157" s="3" t="s">
        <v>676</v>
      </c>
      <c r="B157" s="5" t="s">
        <v>660</v>
      </c>
      <c r="C157" s="4" t="s">
        <v>70</v>
      </c>
      <c r="D157" s="5" t="s">
        <v>677</v>
      </c>
      <c r="E157" s="6" t="s">
        <v>678</v>
      </c>
      <c r="F157" s="7" t="s">
        <v>679</v>
      </c>
    </row>
    <row r="158" spans="1:6" x14ac:dyDescent="0.2">
      <c r="A158" s="3" t="s">
        <v>680</v>
      </c>
      <c r="B158" s="5" t="s">
        <v>681</v>
      </c>
      <c r="C158" s="4" t="s">
        <v>32</v>
      </c>
      <c r="D158" s="5" t="s">
        <v>682</v>
      </c>
      <c r="E158" s="6" t="s">
        <v>683</v>
      </c>
      <c r="F158" s="7" t="s">
        <v>684</v>
      </c>
    </row>
    <row r="159" spans="1:6" x14ac:dyDescent="0.2">
      <c r="A159" s="3" t="s">
        <v>685</v>
      </c>
      <c r="B159" s="5" t="s">
        <v>681</v>
      </c>
      <c r="C159" s="4" t="s">
        <v>37</v>
      </c>
      <c r="D159" s="5" t="s">
        <v>686</v>
      </c>
      <c r="E159" s="6" t="s">
        <v>687</v>
      </c>
      <c r="F159" s="7" t="s">
        <v>688</v>
      </c>
    </row>
    <row r="160" spans="1:6" x14ac:dyDescent="0.2">
      <c r="A160" s="3" t="s">
        <v>689</v>
      </c>
      <c r="B160" s="5" t="s">
        <v>681</v>
      </c>
      <c r="C160" s="4" t="s">
        <v>42</v>
      </c>
      <c r="D160" s="5" t="s">
        <v>690</v>
      </c>
      <c r="E160" s="6" t="s">
        <v>691</v>
      </c>
      <c r="F160" s="7" t="s">
        <v>692</v>
      </c>
    </row>
    <row r="161" spans="1:6" x14ac:dyDescent="0.2">
      <c r="A161" s="3" t="s">
        <v>693</v>
      </c>
      <c r="B161" s="5" t="s">
        <v>681</v>
      </c>
      <c r="C161" s="4" t="s">
        <v>132</v>
      </c>
      <c r="D161" s="5" t="s">
        <v>694</v>
      </c>
      <c r="E161" s="6" t="s">
        <v>695</v>
      </c>
      <c r="F161" s="7" t="s">
        <v>696</v>
      </c>
    </row>
    <row r="162" spans="1:6" x14ac:dyDescent="0.2">
      <c r="A162" s="3" t="s">
        <v>697</v>
      </c>
      <c r="B162" s="5" t="s">
        <v>681</v>
      </c>
      <c r="C162" s="4" t="s">
        <v>47</v>
      </c>
      <c r="D162" s="5" t="s">
        <v>698</v>
      </c>
      <c r="E162" s="6" t="s">
        <v>699</v>
      </c>
      <c r="F162" s="7" t="s">
        <v>700</v>
      </c>
    </row>
    <row r="163" spans="1:6" x14ac:dyDescent="0.2">
      <c r="A163" s="3" t="s">
        <v>701</v>
      </c>
      <c r="B163" s="5" t="s">
        <v>702</v>
      </c>
      <c r="C163" s="4" t="s">
        <v>32</v>
      </c>
      <c r="D163" s="5" t="s">
        <v>703</v>
      </c>
      <c r="E163" s="6" t="s">
        <v>704</v>
      </c>
      <c r="F163" s="7" t="s">
        <v>705</v>
      </c>
    </row>
    <row r="164" spans="1:6" x14ac:dyDescent="0.2">
      <c r="A164" s="3" t="s">
        <v>706</v>
      </c>
      <c r="B164" s="5" t="s">
        <v>702</v>
      </c>
      <c r="C164" s="4" t="s">
        <v>37</v>
      </c>
      <c r="D164" s="5" t="s">
        <v>707</v>
      </c>
      <c r="E164" s="6" t="s">
        <v>708</v>
      </c>
      <c r="F164" s="7" t="s">
        <v>709</v>
      </c>
    </row>
    <row r="165" spans="1:6" x14ac:dyDescent="0.2">
      <c r="A165" s="3" t="s">
        <v>710</v>
      </c>
      <c r="B165" s="5" t="s">
        <v>702</v>
      </c>
      <c r="C165" s="4" t="s">
        <v>42</v>
      </c>
      <c r="D165" s="5" t="s">
        <v>711</v>
      </c>
      <c r="E165" s="6" t="s">
        <v>712</v>
      </c>
      <c r="F165" s="7" t="s">
        <v>713</v>
      </c>
    </row>
    <row r="166" spans="1:6" x14ac:dyDescent="0.2">
      <c r="A166" s="3" t="s">
        <v>714</v>
      </c>
      <c r="B166" s="5" t="s">
        <v>702</v>
      </c>
      <c r="C166" s="4" t="s">
        <v>47</v>
      </c>
      <c r="D166" s="5" t="s">
        <v>715</v>
      </c>
      <c r="E166" s="6" t="s">
        <v>716</v>
      </c>
      <c r="F166" s="7" t="s">
        <v>717</v>
      </c>
    </row>
    <row r="167" spans="1:6" x14ac:dyDescent="0.2">
      <c r="A167" s="3" t="s">
        <v>718</v>
      </c>
      <c r="B167" s="5" t="s">
        <v>702</v>
      </c>
      <c r="C167" s="4" t="s">
        <v>110</v>
      </c>
      <c r="D167" s="5" t="s">
        <v>719</v>
      </c>
      <c r="E167" s="6" t="s">
        <v>720</v>
      </c>
      <c r="F167" s="7" t="s">
        <v>721</v>
      </c>
    </row>
    <row r="168" spans="1:6" x14ac:dyDescent="0.2">
      <c r="A168" s="3" t="s">
        <v>722</v>
      </c>
      <c r="B168" s="5" t="s">
        <v>723</v>
      </c>
      <c r="C168" s="4" t="s">
        <v>37</v>
      </c>
      <c r="D168" s="5" t="s">
        <v>724</v>
      </c>
      <c r="E168" s="6" t="s">
        <v>725</v>
      </c>
      <c r="F168" s="7" t="s">
        <v>726</v>
      </c>
    </row>
    <row r="169" spans="1:6" x14ac:dyDescent="0.2">
      <c r="A169" s="3" t="s">
        <v>727</v>
      </c>
      <c r="B169" s="5" t="s">
        <v>723</v>
      </c>
      <c r="C169" s="4" t="s">
        <v>42</v>
      </c>
      <c r="D169" s="5" t="s">
        <v>728</v>
      </c>
      <c r="E169" s="6" t="s">
        <v>729</v>
      </c>
      <c r="F169" s="7" t="s">
        <v>730</v>
      </c>
    </row>
    <row r="170" spans="1:6" x14ac:dyDescent="0.2">
      <c r="A170" s="3" t="s">
        <v>731</v>
      </c>
      <c r="B170" s="5" t="s">
        <v>723</v>
      </c>
      <c r="C170" s="4" t="s">
        <v>132</v>
      </c>
      <c r="D170" s="5" t="s">
        <v>732</v>
      </c>
      <c r="E170" s="6" t="s">
        <v>733</v>
      </c>
      <c r="F170" s="7" t="s">
        <v>734</v>
      </c>
    </row>
    <row r="171" spans="1:6" x14ac:dyDescent="0.2">
      <c r="A171" s="3" t="s">
        <v>735</v>
      </c>
      <c r="B171" s="5" t="s">
        <v>723</v>
      </c>
      <c r="C171" s="4" t="s">
        <v>70</v>
      </c>
      <c r="D171" s="5" t="s">
        <v>736</v>
      </c>
      <c r="E171" s="6" t="s">
        <v>737</v>
      </c>
      <c r="F171" s="7" t="s">
        <v>738</v>
      </c>
    </row>
    <row r="172" spans="1:6" x14ac:dyDescent="0.2">
      <c r="A172" s="3" t="s">
        <v>739</v>
      </c>
      <c r="B172" s="5" t="s">
        <v>740</v>
      </c>
      <c r="C172" s="4" t="s">
        <v>32</v>
      </c>
      <c r="D172" s="5" t="s">
        <v>741</v>
      </c>
      <c r="E172" s="6" t="s">
        <v>742</v>
      </c>
      <c r="F172" s="7" t="s">
        <v>743</v>
      </c>
    </row>
    <row r="173" spans="1:6" x14ac:dyDescent="0.2">
      <c r="A173" s="3" t="s">
        <v>744</v>
      </c>
      <c r="B173" s="5" t="s">
        <v>740</v>
      </c>
      <c r="C173" s="4" t="s">
        <v>42</v>
      </c>
      <c r="D173" s="5" t="s">
        <v>745</v>
      </c>
      <c r="E173" s="6" t="s">
        <v>746</v>
      </c>
      <c r="F173" s="7" t="s">
        <v>747</v>
      </c>
    </row>
    <row r="174" spans="1:6" x14ac:dyDescent="0.2">
      <c r="A174" s="3" t="s">
        <v>748</v>
      </c>
      <c r="B174" s="5" t="s">
        <v>740</v>
      </c>
      <c r="C174" s="4" t="s">
        <v>47</v>
      </c>
      <c r="D174" s="5" t="s">
        <v>749</v>
      </c>
      <c r="E174" s="6" t="s">
        <v>750</v>
      </c>
      <c r="F174" s="7" t="s">
        <v>751</v>
      </c>
    </row>
    <row r="175" spans="1:6" x14ac:dyDescent="0.2">
      <c r="A175" s="3" t="s">
        <v>752</v>
      </c>
      <c r="B175" s="5" t="s">
        <v>740</v>
      </c>
      <c r="C175" s="4" t="s">
        <v>305</v>
      </c>
      <c r="D175" s="5" t="s">
        <v>753</v>
      </c>
      <c r="E175" s="6" t="s">
        <v>754</v>
      </c>
      <c r="F175" s="7" t="s">
        <v>755</v>
      </c>
    </row>
    <row r="176" spans="1:6" x14ac:dyDescent="0.2">
      <c r="A176" s="3" t="s">
        <v>756</v>
      </c>
      <c r="B176" s="5" t="s">
        <v>740</v>
      </c>
      <c r="C176" s="4" t="s">
        <v>757</v>
      </c>
      <c r="D176" s="5" t="s">
        <v>758</v>
      </c>
      <c r="E176" s="6" t="s">
        <v>759</v>
      </c>
      <c r="F176" s="7" t="s">
        <v>760</v>
      </c>
    </row>
    <row r="177" spans="1:6" x14ac:dyDescent="0.2">
      <c r="A177" s="3" t="s">
        <v>761</v>
      </c>
      <c r="B177" s="5" t="s">
        <v>762</v>
      </c>
      <c r="C177" s="4" t="s">
        <v>37</v>
      </c>
      <c r="D177" s="5" t="s">
        <v>763</v>
      </c>
      <c r="E177" s="6" t="s">
        <v>764</v>
      </c>
      <c r="F177" s="7" t="s">
        <v>765</v>
      </c>
    </row>
    <row r="178" spans="1:6" x14ac:dyDescent="0.2">
      <c r="A178" s="3" t="s">
        <v>766</v>
      </c>
      <c r="B178" s="5" t="s">
        <v>762</v>
      </c>
      <c r="C178" s="4" t="s">
        <v>47</v>
      </c>
      <c r="D178" s="5" t="s">
        <v>767</v>
      </c>
      <c r="E178" s="6" t="s">
        <v>768</v>
      </c>
      <c r="F178" s="7" t="s">
        <v>769</v>
      </c>
    </row>
    <row r="179" spans="1:6" x14ac:dyDescent="0.2">
      <c r="A179" s="3" t="s">
        <v>770</v>
      </c>
      <c r="B179" s="5" t="s">
        <v>762</v>
      </c>
      <c r="C179" s="4" t="s">
        <v>305</v>
      </c>
      <c r="D179" s="5" t="s">
        <v>771</v>
      </c>
      <c r="E179" s="6" t="s">
        <v>772</v>
      </c>
      <c r="F179" s="7" t="s">
        <v>773</v>
      </c>
    </row>
    <row r="180" spans="1:6" x14ac:dyDescent="0.2">
      <c r="A180" s="3" t="s">
        <v>774</v>
      </c>
      <c r="B180" s="5" t="s">
        <v>762</v>
      </c>
      <c r="C180" s="4" t="s">
        <v>158</v>
      </c>
      <c r="D180" s="5" t="s">
        <v>775</v>
      </c>
      <c r="E180" s="6" t="s">
        <v>776</v>
      </c>
      <c r="F180" s="7" t="s">
        <v>777</v>
      </c>
    </row>
    <row r="181" spans="1:6" x14ac:dyDescent="0.2">
      <c r="A181" s="3" t="s">
        <v>778</v>
      </c>
      <c r="B181" s="5" t="s">
        <v>762</v>
      </c>
      <c r="C181" s="4" t="s">
        <v>240</v>
      </c>
      <c r="D181" s="5" t="s">
        <v>779</v>
      </c>
      <c r="E181" s="6" t="s">
        <v>780</v>
      </c>
      <c r="F181" s="7" t="s">
        <v>781</v>
      </c>
    </row>
    <row r="182" spans="1:6" x14ac:dyDescent="0.2">
      <c r="A182" s="3" t="s">
        <v>782</v>
      </c>
      <c r="B182" s="5" t="s">
        <v>783</v>
      </c>
      <c r="C182" s="4" t="s">
        <v>32</v>
      </c>
      <c r="D182" s="5" t="s">
        <v>784</v>
      </c>
      <c r="E182" s="6" t="s">
        <v>785</v>
      </c>
      <c r="F182" s="7" t="s">
        <v>786</v>
      </c>
    </row>
    <row r="183" spans="1:6" x14ac:dyDescent="0.2">
      <c r="A183" s="3" t="s">
        <v>787</v>
      </c>
      <c r="B183" s="5" t="s">
        <v>783</v>
      </c>
      <c r="C183" s="4" t="s">
        <v>37</v>
      </c>
      <c r="D183" s="5" t="s">
        <v>788</v>
      </c>
      <c r="E183" s="6" t="s">
        <v>789</v>
      </c>
      <c r="F183" s="7" t="s">
        <v>790</v>
      </c>
    </row>
    <row r="184" spans="1:6" x14ac:dyDescent="0.2">
      <c r="A184" s="3" t="s">
        <v>791</v>
      </c>
      <c r="B184" s="5" t="s">
        <v>783</v>
      </c>
      <c r="C184" s="4" t="s">
        <v>42</v>
      </c>
      <c r="D184" s="5" t="s">
        <v>792</v>
      </c>
      <c r="E184" s="6" t="s">
        <v>793</v>
      </c>
      <c r="F184" s="7" t="s">
        <v>794</v>
      </c>
    </row>
    <row r="185" spans="1:6" x14ac:dyDescent="0.2">
      <c r="A185" s="3" t="s">
        <v>795</v>
      </c>
      <c r="B185" s="5" t="s">
        <v>783</v>
      </c>
      <c r="C185" s="4" t="s">
        <v>52</v>
      </c>
      <c r="D185" s="5" t="s">
        <v>796</v>
      </c>
      <c r="E185" s="6" t="s">
        <v>797</v>
      </c>
      <c r="F185" s="7" t="s">
        <v>798</v>
      </c>
    </row>
    <row r="186" spans="1:6" x14ac:dyDescent="0.2">
      <c r="A186" s="3" t="s">
        <v>799</v>
      </c>
      <c r="B186" s="5" t="s">
        <v>783</v>
      </c>
      <c r="C186" s="4" t="s">
        <v>70</v>
      </c>
      <c r="D186" s="5" t="s">
        <v>800</v>
      </c>
      <c r="E186" s="6" t="s">
        <v>801</v>
      </c>
      <c r="F186" s="7" t="s">
        <v>802</v>
      </c>
    </row>
    <row r="187" spans="1:6" x14ac:dyDescent="0.2">
      <c r="A187" s="3" t="s">
        <v>803</v>
      </c>
      <c r="B187" s="5" t="s">
        <v>804</v>
      </c>
      <c r="C187" s="4" t="s">
        <v>32</v>
      </c>
      <c r="D187" s="5" t="s">
        <v>805</v>
      </c>
      <c r="E187" s="6" t="s">
        <v>806</v>
      </c>
      <c r="F187" s="7" t="s">
        <v>807</v>
      </c>
    </row>
    <row r="188" spans="1:6" x14ac:dyDescent="0.2">
      <c r="A188" s="3" t="s">
        <v>808</v>
      </c>
      <c r="B188" s="5" t="s">
        <v>804</v>
      </c>
      <c r="C188" s="4" t="s">
        <v>37</v>
      </c>
      <c r="D188" s="5" t="s">
        <v>809</v>
      </c>
      <c r="E188" s="6" t="s">
        <v>810</v>
      </c>
      <c r="F188" s="7" t="s">
        <v>811</v>
      </c>
    </row>
    <row r="189" spans="1:6" x14ac:dyDescent="0.2">
      <c r="A189" s="3" t="s">
        <v>812</v>
      </c>
      <c r="B189" s="5" t="s">
        <v>804</v>
      </c>
      <c r="C189" s="4" t="s">
        <v>42</v>
      </c>
      <c r="D189" s="5" t="s">
        <v>813</v>
      </c>
      <c r="E189" s="6" t="s">
        <v>814</v>
      </c>
      <c r="F189" s="7" t="s">
        <v>815</v>
      </c>
    </row>
    <row r="190" spans="1:6" x14ac:dyDescent="0.2">
      <c r="A190" s="3" t="s">
        <v>816</v>
      </c>
      <c r="B190" s="5" t="s">
        <v>804</v>
      </c>
      <c r="C190" s="4" t="s">
        <v>132</v>
      </c>
      <c r="D190" s="5" t="s">
        <v>817</v>
      </c>
      <c r="E190" s="6" t="s">
        <v>818</v>
      </c>
      <c r="F190" s="7" t="s">
        <v>819</v>
      </c>
    </row>
    <row r="191" spans="1:6" x14ac:dyDescent="0.2">
      <c r="A191" s="3" t="s">
        <v>820</v>
      </c>
      <c r="B191" s="5" t="s">
        <v>804</v>
      </c>
      <c r="C191" s="4" t="s">
        <v>305</v>
      </c>
      <c r="D191" s="5" t="s">
        <v>821</v>
      </c>
      <c r="E191" s="6" t="s">
        <v>822</v>
      </c>
      <c r="F191" s="7" t="s">
        <v>823</v>
      </c>
    </row>
    <row r="192" spans="1:6" x14ac:dyDescent="0.2">
      <c r="A192" s="3" t="s">
        <v>824</v>
      </c>
      <c r="B192" s="5" t="s">
        <v>825</v>
      </c>
      <c r="C192" s="4" t="s">
        <v>32</v>
      </c>
      <c r="D192" s="5" t="s">
        <v>826</v>
      </c>
      <c r="E192" s="6" t="s">
        <v>827</v>
      </c>
      <c r="F192" s="7" t="s">
        <v>828</v>
      </c>
    </row>
    <row r="193" spans="1:6" x14ac:dyDescent="0.2">
      <c r="A193" s="3" t="s">
        <v>829</v>
      </c>
      <c r="B193" s="5" t="s">
        <v>825</v>
      </c>
      <c r="C193" s="4" t="s">
        <v>37</v>
      </c>
      <c r="D193" s="5" t="s">
        <v>830</v>
      </c>
      <c r="E193" s="6" t="s">
        <v>831</v>
      </c>
      <c r="F193" s="7" t="s">
        <v>832</v>
      </c>
    </row>
    <row r="194" spans="1:6" x14ac:dyDescent="0.2">
      <c r="A194" s="3" t="s">
        <v>833</v>
      </c>
      <c r="B194" s="5" t="s">
        <v>825</v>
      </c>
      <c r="C194" s="4" t="s">
        <v>42</v>
      </c>
      <c r="D194" s="5" t="s">
        <v>834</v>
      </c>
      <c r="E194" s="6" t="s">
        <v>835</v>
      </c>
      <c r="F194" s="7" t="s">
        <v>836</v>
      </c>
    </row>
    <row r="195" spans="1:6" x14ac:dyDescent="0.2">
      <c r="A195" s="3" t="s">
        <v>837</v>
      </c>
      <c r="B195" s="5" t="s">
        <v>825</v>
      </c>
      <c r="C195" s="4" t="s">
        <v>132</v>
      </c>
      <c r="D195" s="5" t="s">
        <v>838</v>
      </c>
      <c r="E195" s="6" t="s">
        <v>839</v>
      </c>
      <c r="F195" s="7" t="s">
        <v>840</v>
      </c>
    </row>
    <row r="196" spans="1:6" x14ac:dyDescent="0.2">
      <c r="A196" s="3" t="s">
        <v>841</v>
      </c>
      <c r="B196" s="5" t="s">
        <v>825</v>
      </c>
      <c r="C196" s="4" t="s">
        <v>47</v>
      </c>
      <c r="D196" s="5" t="s">
        <v>842</v>
      </c>
      <c r="E196" s="6" t="s">
        <v>843</v>
      </c>
      <c r="F196" s="7" t="s">
        <v>844</v>
      </c>
    </row>
    <row r="197" spans="1:6" x14ac:dyDescent="0.2">
      <c r="A197" s="3" t="s">
        <v>845</v>
      </c>
      <c r="B197" s="5" t="s">
        <v>846</v>
      </c>
      <c r="C197" s="4" t="s">
        <v>32</v>
      </c>
      <c r="D197" s="5" t="s">
        <v>847</v>
      </c>
      <c r="E197" s="6" t="s">
        <v>848</v>
      </c>
      <c r="F197" s="7" t="s">
        <v>849</v>
      </c>
    </row>
    <row r="198" spans="1:6" x14ac:dyDescent="0.2">
      <c r="A198" s="3" t="s">
        <v>850</v>
      </c>
      <c r="B198" s="5" t="s">
        <v>846</v>
      </c>
      <c r="C198" s="4" t="s">
        <v>37</v>
      </c>
      <c r="D198" s="5" t="s">
        <v>851</v>
      </c>
      <c r="E198" s="6" t="s">
        <v>852</v>
      </c>
      <c r="F198" s="7" t="s">
        <v>853</v>
      </c>
    </row>
    <row r="199" spans="1:6" x14ac:dyDescent="0.2">
      <c r="A199" s="3" t="s">
        <v>854</v>
      </c>
      <c r="B199" s="5" t="s">
        <v>846</v>
      </c>
      <c r="C199" s="4" t="s">
        <v>42</v>
      </c>
      <c r="D199" s="5" t="s">
        <v>855</v>
      </c>
      <c r="E199" s="6" t="s">
        <v>856</v>
      </c>
      <c r="F199" s="7" t="s">
        <v>857</v>
      </c>
    </row>
    <row r="200" spans="1:6" x14ac:dyDescent="0.2">
      <c r="A200" s="3" t="s">
        <v>858</v>
      </c>
      <c r="B200" s="5" t="s">
        <v>846</v>
      </c>
      <c r="C200" s="4" t="s">
        <v>132</v>
      </c>
      <c r="D200" s="5" t="s">
        <v>859</v>
      </c>
      <c r="E200" s="6" t="s">
        <v>860</v>
      </c>
      <c r="F200" s="7" t="s">
        <v>861</v>
      </c>
    </row>
    <row r="201" spans="1:6" x14ac:dyDescent="0.2">
      <c r="A201" s="3" t="s">
        <v>862</v>
      </c>
      <c r="B201" s="5" t="s">
        <v>846</v>
      </c>
      <c r="C201" s="4" t="s">
        <v>110</v>
      </c>
      <c r="D201" s="5" t="s">
        <v>863</v>
      </c>
      <c r="E201" s="6" t="s">
        <v>864</v>
      </c>
      <c r="F201" s="7" t="s">
        <v>865</v>
      </c>
    </row>
    <row r="202" spans="1:6" x14ac:dyDescent="0.2">
      <c r="A202" s="3" t="s">
        <v>866</v>
      </c>
      <c r="B202" s="5" t="s">
        <v>867</v>
      </c>
      <c r="C202" s="4" t="s">
        <v>32</v>
      </c>
      <c r="D202" s="5" t="s">
        <v>868</v>
      </c>
      <c r="E202" s="6" t="s">
        <v>869</v>
      </c>
      <c r="F202" s="7" t="s">
        <v>870</v>
      </c>
    </row>
    <row r="203" spans="1:6" x14ac:dyDescent="0.2">
      <c r="A203" s="3" t="s">
        <v>871</v>
      </c>
      <c r="B203" s="5" t="s">
        <v>867</v>
      </c>
      <c r="C203" s="4" t="s">
        <v>132</v>
      </c>
      <c r="D203" s="5" t="s">
        <v>872</v>
      </c>
      <c r="E203" s="6" t="s">
        <v>873</v>
      </c>
      <c r="F203" s="7" t="s">
        <v>874</v>
      </c>
    </row>
    <row r="204" spans="1:6" x14ac:dyDescent="0.2">
      <c r="A204" s="3" t="s">
        <v>875</v>
      </c>
      <c r="B204" s="5" t="s">
        <v>867</v>
      </c>
      <c r="C204" s="4" t="s">
        <v>240</v>
      </c>
      <c r="D204" s="5" t="s">
        <v>876</v>
      </c>
      <c r="E204" s="6" t="s">
        <v>877</v>
      </c>
      <c r="F204" s="7" t="s">
        <v>878</v>
      </c>
    </row>
    <row r="205" spans="1:6" x14ac:dyDescent="0.2">
      <c r="A205" s="3" t="s">
        <v>879</v>
      </c>
      <c r="B205" s="5" t="s">
        <v>880</v>
      </c>
      <c r="C205" s="4" t="s">
        <v>32</v>
      </c>
      <c r="D205" s="5" t="s">
        <v>881</v>
      </c>
      <c r="E205" s="6" t="s">
        <v>882</v>
      </c>
      <c r="F205" s="7" t="s">
        <v>883</v>
      </c>
    </row>
    <row r="206" spans="1:6" x14ac:dyDescent="0.2">
      <c r="A206" s="3" t="s">
        <v>884</v>
      </c>
      <c r="B206" s="5" t="s">
        <v>880</v>
      </c>
      <c r="C206" s="4" t="s">
        <v>37</v>
      </c>
      <c r="D206" s="5" t="s">
        <v>885</v>
      </c>
      <c r="E206" s="6" t="s">
        <v>886</v>
      </c>
      <c r="F206" s="7" t="s">
        <v>887</v>
      </c>
    </row>
    <row r="207" spans="1:6" x14ac:dyDescent="0.2">
      <c r="A207" s="3" t="s">
        <v>888</v>
      </c>
      <c r="B207" s="5" t="s">
        <v>880</v>
      </c>
      <c r="C207" s="4" t="s">
        <v>42</v>
      </c>
      <c r="D207" s="5" t="s">
        <v>889</v>
      </c>
      <c r="E207" s="6" t="s">
        <v>890</v>
      </c>
      <c r="F207" s="7" t="s">
        <v>891</v>
      </c>
    </row>
    <row r="208" spans="1:6" x14ac:dyDescent="0.2">
      <c r="A208" s="3" t="s">
        <v>892</v>
      </c>
      <c r="B208" s="5" t="s">
        <v>880</v>
      </c>
      <c r="C208" s="4" t="s">
        <v>305</v>
      </c>
      <c r="D208" s="5" t="s">
        <v>893</v>
      </c>
      <c r="E208" s="6" t="s">
        <v>894</v>
      </c>
      <c r="F208" s="7" t="s">
        <v>895</v>
      </c>
    </row>
    <row r="209" spans="1:6" x14ac:dyDescent="0.2">
      <c r="A209" s="3" t="s">
        <v>896</v>
      </c>
      <c r="B209" s="5" t="s">
        <v>880</v>
      </c>
      <c r="C209" s="4" t="s">
        <v>52</v>
      </c>
      <c r="D209" s="5" t="s">
        <v>897</v>
      </c>
      <c r="E209" s="6" t="s">
        <v>898</v>
      </c>
      <c r="F209" s="7" t="s">
        <v>899</v>
      </c>
    </row>
    <row r="210" spans="1:6" x14ac:dyDescent="0.2">
      <c r="A210" s="3" t="s">
        <v>900</v>
      </c>
      <c r="B210" s="5" t="s">
        <v>901</v>
      </c>
      <c r="C210" s="4" t="s">
        <v>32</v>
      </c>
      <c r="D210" s="5" t="s">
        <v>902</v>
      </c>
      <c r="E210" s="6" t="s">
        <v>903</v>
      </c>
      <c r="F210" s="7" t="s">
        <v>904</v>
      </c>
    </row>
    <row r="211" spans="1:6" x14ac:dyDescent="0.2">
      <c r="A211" s="3" t="s">
        <v>905</v>
      </c>
      <c r="B211" s="5" t="s">
        <v>901</v>
      </c>
      <c r="C211" s="4" t="s">
        <v>37</v>
      </c>
      <c r="D211" s="5" t="s">
        <v>906</v>
      </c>
      <c r="E211" s="6" t="s">
        <v>907</v>
      </c>
      <c r="F211" s="7" t="s">
        <v>908</v>
      </c>
    </row>
    <row r="212" spans="1:6" x14ac:dyDescent="0.2">
      <c r="A212" s="3" t="s">
        <v>909</v>
      </c>
      <c r="B212" s="5" t="s">
        <v>901</v>
      </c>
      <c r="C212" s="4" t="s">
        <v>42</v>
      </c>
      <c r="D212" s="5" t="s">
        <v>910</v>
      </c>
      <c r="E212" s="6" t="s">
        <v>911</v>
      </c>
      <c r="F212" s="7" t="s">
        <v>912</v>
      </c>
    </row>
    <row r="213" spans="1:6" x14ac:dyDescent="0.2">
      <c r="A213" s="3" t="s">
        <v>913</v>
      </c>
      <c r="B213" s="5" t="s">
        <v>901</v>
      </c>
      <c r="C213" s="4" t="s">
        <v>47</v>
      </c>
      <c r="D213" s="5" t="s">
        <v>914</v>
      </c>
      <c r="E213" s="6" t="s">
        <v>915</v>
      </c>
      <c r="F213" s="7" t="s">
        <v>916</v>
      </c>
    </row>
    <row r="214" spans="1:6" x14ac:dyDescent="0.2">
      <c r="A214" s="3" t="s">
        <v>917</v>
      </c>
      <c r="B214" s="5" t="s">
        <v>901</v>
      </c>
      <c r="C214" s="4" t="s">
        <v>305</v>
      </c>
      <c r="D214" s="5" t="s">
        <v>918</v>
      </c>
      <c r="E214" s="6" t="s">
        <v>919</v>
      </c>
      <c r="F214" s="7" t="s">
        <v>920</v>
      </c>
    </row>
    <row r="215" spans="1:6" x14ac:dyDescent="0.2">
      <c r="A215" s="3" t="s">
        <v>921</v>
      </c>
      <c r="B215" s="5" t="s">
        <v>922</v>
      </c>
      <c r="C215" s="4" t="s">
        <v>32</v>
      </c>
      <c r="D215" s="5" t="s">
        <v>923</v>
      </c>
      <c r="E215" s="6" t="s">
        <v>924</v>
      </c>
      <c r="F215" s="7" t="s">
        <v>925</v>
      </c>
    </row>
    <row r="216" spans="1:6" x14ac:dyDescent="0.2">
      <c r="A216" s="3" t="s">
        <v>926</v>
      </c>
      <c r="B216" s="5" t="s">
        <v>922</v>
      </c>
      <c r="C216" s="4" t="s">
        <v>37</v>
      </c>
      <c r="D216" s="5" t="s">
        <v>927</v>
      </c>
      <c r="E216" s="6" t="s">
        <v>928</v>
      </c>
      <c r="F216" s="7" t="s">
        <v>929</v>
      </c>
    </row>
    <row r="217" spans="1:6" x14ac:dyDescent="0.2">
      <c r="A217" s="3" t="s">
        <v>930</v>
      </c>
      <c r="B217" s="5" t="s">
        <v>922</v>
      </c>
      <c r="C217" s="4" t="s">
        <v>42</v>
      </c>
      <c r="D217" s="5" t="s">
        <v>931</v>
      </c>
      <c r="E217" s="6" t="s">
        <v>932</v>
      </c>
      <c r="F217" s="7" t="s">
        <v>933</v>
      </c>
    </row>
    <row r="218" spans="1:6" x14ac:dyDescent="0.2">
      <c r="A218" s="3" t="s">
        <v>934</v>
      </c>
      <c r="B218" s="5" t="s">
        <v>922</v>
      </c>
      <c r="C218" s="4" t="s">
        <v>52</v>
      </c>
      <c r="D218" s="5" t="s">
        <v>935</v>
      </c>
      <c r="E218" s="6" t="s">
        <v>936</v>
      </c>
      <c r="F218" s="7" t="s">
        <v>937</v>
      </c>
    </row>
    <row r="219" spans="1:6" x14ac:dyDescent="0.2">
      <c r="A219" s="3" t="s">
        <v>938</v>
      </c>
      <c r="B219" s="5" t="s">
        <v>922</v>
      </c>
      <c r="C219" s="4" t="s">
        <v>240</v>
      </c>
      <c r="D219" s="5" t="s">
        <v>939</v>
      </c>
      <c r="E219" s="6" t="s">
        <v>940</v>
      </c>
      <c r="F219" s="7" t="s">
        <v>941</v>
      </c>
    </row>
    <row r="220" spans="1:6" x14ac:dyDescent="0.2">
      <c r="A220" s="3" t="s">
        <v>942</v>
      </c>
      <c r="B220" s="5" t="s">
        <v>943</v>
      </c>
      <c r="C220" s="4" t="s">
        <v>32</v>
      </c>
      <c r="D220" s="5" t="s">
        <v>944</v>
      </c>
      <c r="E220" s="6" t="s">
        <v>945</v>
      </c>
      <c r="F220" s="7" t="s">
        <v>946</v>
      </c>
    </row>
    <row r="221" spans="1:6" x14ac:dyDescent="0.2">
      <c r="A221" s="3" t="s">
        <v>947</v>
      </c>
      <c r="B221" s="5" t="s">
        <v>943</v>
      </c>
      <c r="C221" s="4" t="s">
        <v>47</v>
      </c>
      <c r="D221" s="5" t="s">
        <v>948</v>
      </c>
      <c r="E221" s="6" t="s">
        <v>949</v>
      </c>
      <c r="F221" s="7" t="s">
        <v>950</v>
      </c>
    </row>
    <row r="222" spans="1:6" x14ac:dyDescent="0.2">
      <c r="A222" s="3" t="s">
        <v>951</v>
      </c>
      <c r="B222" s="5" t="s">
        <v>943</v>
      </c>
      <c r="C222" s="4" t="s">
        <v>305</v>
      </c>
      <c r="D222" s="5" t="s">
        <v>952</v>
      </c>
      <c r="E222" s="6" t="s">
        <v>953</v>
      </c>
      <c r="F222" s="7" t="s">
        <v>954</v>
      </c>
    </row>
    <row r="223" spans="1:6" x14ac:dyDescent="0.2">
      <c r="A223" s="3" t="s">
        <v>955</v>
      </c>
      <c r="B223" s="5" t="s">
        <v>943</v>
      </c>
      <c r="C223" s="4" t="s">
        <v>110</v>
      </c>
      <c r="D223" s="5" t="s">
        <v>956</v>
      </c>
      <c r="E223" s="6" t="s">
        <v>957</v>
      </c>
      <c r="F223" s="7" t="s">
        <v>958</v>
      </c>
    </row>
    <row r="224" spans="1:6" x14ac:dyDescent="0.2">
      <c r="A224" s="3" t="s">
        <v>959</v>
      </c>
      <c r="B224" s="5" t="s">
        <v>943</v>
      </c>
      <c r="C224" s="4" t="s">
        <v>52</v>
      </c>
      <c r="D224" s="5" t="s">
        <v>960</v>
      </c>
      <c r="E224" s="6" t="s">
        <v>961</v>
      </c>
      <c r="F224" s="7" t="s">
        <v>962</v>
      </c>
    </row>
    <row r="225" spans="1:6" x14ac:dyDescent="0.2">
      <c r="A225" s="3" t="s">
        <v>963</v>
      </c>
      <c r="B225" s="5" t="s">
        <v>964</v>
      </c>
      <c r="C225" s="4" t="s">
        <v>32</v>
      </c>
      <c r="D225" s="5" t="s">
        <v>965</v>
      </c>
      <c r="E225" s="6" t="s">
        <v>966</v>
      </c>
      <c r="F225" s="7" t="s">
        <v>967</v>
      </c>
    </row>
    <row r="226" spans="1:6" x14ac:dyDescent="0.2">
      <c r="A226" s="3" t="s">
        <v>968</v>
      </c>
      <c r="B226" s="5" t="s">
        <v>964</v>
      </c>
      <c r="C226" s="4" t="s">
        <v>37</v>
      </c>
      <c r="D226" s="5" t="s">
        <v>969</v>
      </c>
      <c r="E226" s="6" t="s">
        <v>970</v>
      </c>
      <c r="F226" s="7" t="s">
        <v>971</v>
      </c>
    </row>
    <row r="227" spans="1:6" x14ac:dyDescent="0.2">
      <c r="A227" s="3" t="s">
        <v>972</v>
      </c>
      <c r="B227" s="5" t="s">
        <v>964</v>
      </c>
      <c r="C227" s="4" t="s">
        <v>42</v>
      </c>
      <c r="D227" s="5" t="s">
        <v>973</v>
      </c>
      <c r="E227" s="6" t="s">
        <v>974</v>
      </c>
      <c r="F227" s="7" t="s">
        <v>975</v>
      </c>
    </row>
    <row r="228" spans="1:6" x14ac:dyDescent="0.2">
      <c r="A228" s="3" t="s">
        <v>976</v>
      </c>
      <c r="B228" s="5" t="s">
        <v>964</v>
      </c>
      <c r="C228" s="4" t="s">
        <v>132</v>
      </c>
      <c r="D228" s="5" t="s">
        <v>977</v>
      </c>
      <c r="E228" s="6" t="s">
        <v>978</v>
      </c>
      <c r="F228" s="7" t="s">
        <v>979</v>
      </c>
    </row>
    <row r="229" spans="1:6" x14ac:dyDescent="0.2">
      <c r="A229" s="3" t="s">
        <v>980</v>
      </c>
      <c r="B229" s="5" t="s">
        <v>964</v>
      </c>
      <c r="C229" s="4" t="s">
        <v>110</v>
      </c>
      <c r="D229" s="5" t="s">
        <v>981</v>
      </c>
      <c r="E229" s="6" t="s">
        <v>982</v>
      </c>
      <c r="F229" s="7" t="s">
        <v>983</v>
      </c>
    </row>
    <row r="230" spans="1:6" x14ac:dyDescent="0.2">
      <c r="A230" s="3" t="s">
        <v>984</v>
      </c>
      <c r="B230" s="5" t="s">
        <v>985</v>
      </c>
      <c r="C230" s="4" t="s">
        <v>32</v>
      </c>
      <c r="D230" s="5" t="s">
        <v>986</v>
      </c>
      <c r="E230" s="6" t="s">
        <v>987</v>
      </c>
      <c r="F230" s="7" t="s">
        <v>988</v>
      </c>
    </row>
    <row r="231" spans="1:6" x14ac:dyDescent="0.2">
      <c r="A231" s="3" t="s">
        <v>989</v>
      </c>
      <c r="B231" s="5" t="s">
        <v>985</v>
      </c>
      <c r="C231" s="4" t="s">
        <v>37</v>
      </c>
      <c r="D231" s="5" t="s">
        <v>990</v>
      </c>
      <c r="E231" s="6" t="s">
        <v>991</v>
      </c>
      <c r="F231" s="7" t="s">
        <v>992</v>
      </c>
    </row>
    <row r="232" spans="1:6" x14ac:dyDescent="0.2">
      <c r="A232" s="3" t="s">
        <v>993</v>
      </c>
      <c r="B232" s="5" t="s">
        <v>985</v>
      </c>
      <c r="C232" s="4" t="s">
        <v>42</v>
      </c>
      <c r="D232" s="5" t="s">
        <v>994</v>
      </c>
      <c r="E232" s="6" t="s">
        <v>995</v>
      </c>
      <c r="F232" s="7" t="s">
        <v>996</v>
      </c>
    </row>
    <row r="233" spans="1:6" x14ac:dyDescent="0.2">
      <c r="A233" s="3" t="s">
        <v>997</v>
      </c>
      <c r="B233" s="5" t="s">
        <v>985</v>
      </c>
      <c r="C233" s="4" t="s">
        <v>132</v>
      </c>
      <c r="D233" s="5" t="s">
        <v>998</v>
      </c>
      <c r="E233" s="6" t="s">
        <v>999</v>
      </c>
      <c r="F233" s="7" t="s">
        <v>1000</v>
      </c>
    </row>
    <row r="234" spans="1:6" x14ac:dyDescent="0.2">
      <c r="A234" s="3" t="s">
        <v>1001</v>
      </c>
      <c r="B234" s="5" t="s">
        <v>985</v>
      </c>
      <c r="C234" s="4" t="s">
        <v>47</v>
      </c>
      <c r="D234" s="5" t="s">
        <v>1002</v>
      </c>
      <c r="E234" s="6" t="s">
        <v>1003</v>
      </c>
      <c r="F234" s="7" t="s">
        <v>1004</v>
      </c>
    </row>
    <row r="235" spans="1:6" x14ac:dyDescent="0.2">
      <c r="A235" s="3" t="s">
        <v>1005</v>
      </c>
      <c r="B235" s="5" t="s">
        <v>1006</v>
      </c>
      <c r="C235" s="4" t="s">
        <v>37</v>
      </c>
      <c r="D235" s="5" t="s">
        <v>1007</v>
      </c>
      <c r="E235" s="6" t="s">
        <v>1008</v>
      </c>
      <c r="F235" s="7" t="s">
        <v>1009</v>
      </c>
    </row>
    <row r="236" spans="1:6" x14ac:dyDescent="0.2">
      <c r="A236" s="3" t="s">
        <v>1010</v>
      </c>
      <c r="B236" s="5" t="s">
        <v>1006</v>
      </c>
      <c r="C236" s="4" t="s">
        <v>42</v>
      </c>
      <c r="D236" s="5" t="s">
        <v>1011</v>
      </c>
      <c r="E236" s="6" t="s">
        <v>1012</v>
      </c>
      <c r="F236" s="7" t="s">
        <v>1013</v>
      </c>
    </row>
    <row r="237" spans="1:6" x14ac:dyDescent="0.2">
      <c r="A237" s="3" t="s">
        <v>1014</v>
      </c>
      <c r="B237" s="5" t="s">
        <v>1006</v>
      </c>
      <c r="C237" s="4" t="s">
        <v>305</v>
      </c>
      <c r="D237" s="5" t="s">
        <v>1015</v>
      </c>
      <c r="E237" s="6" t="s">
        <v>1016</v>
      </c>
      <c r="F237" s="7" t="s">
        <v>1017</v>
      </c>
    </row>
    <row r="238" spans="1:6" x14ac:dyDescent="0.2">
      <c r="A238" s="3" t="s">
        <v>1018</v>
      </c>
      <c r="B238" s="5" t="s">
        <v>1006</v>
      </c>
      <c r="C238" s="4" t="s">
        <v>110</v>
      </c>
      <c r="D238" s="5" t="s">
        <v>1019</v>
      </c>
      <c r="E238" s="6" t="s">
        <v>1020</v>
      </c>
      <c r="F238" s="7" t="s">
        <v>1021</v>
      </c>
    </row>
    <row r="239" spans="1:6" x14ac:dyDescent="0.2">
      <c r="A239" s="3" t="s">
        <v>1022</v>
      </c>
      <c r="B239" s="5" t="s">
        <v>1006</v>
      </c>
      <c r="C239" s="4" t="s">
        <v>52</v>
      </c>
      <c r="D239" s="5" t="s">
        <v>1023</v>
      </c>
      <c r="E239" s="6" t="s">
        <v>1024</v>
      </c>
      <c r="F239" s="7" t="s">
        <v>1025</v>
      </c>
    </row>
    <row r="240" spans="1:6" x14ac:dyDescent="0.2">
      <c r="A240" s="3" t="s">
        <v>1026</v>
      </c>
      <c r="B240" s="5" t="s">
        <v>1027</v>
      </c>
      <c r="C240" s="4" t="s">
        <v>32</v>
      </c>
      <c r="D240" s="5" t="s">
        <v>1028</v>
      </c>
      <c r="E240" s="6" t="s">
        <v>1029</v>
      </c>
      <c r="F240" s="7" t="s">
        <v>1030</v>
      </c>
    </row>
    <row r="241" spans="1:6" x14ac:dyDescent="0.2">
      <c r="A241" s="3" t="s">
        <v>1031</v>
      </c>
      <c r="B241" s="5" t="s">
        <v>1027</v>
      </c>
      <c r="C241" s="4" t="s">
        <v>305</v>
      </c>
      <c r="D241" s="5" t="s">
        <v>1032</v>
      </c>
      <c r="E241" s="6" t="s">
        <v>1033</v>
      </c>
      <c r="F241" s="7" t="s">
        <v>1034</v>
      </c>
    </row>
    <row r="242" spans="1:6" x14ac:dyDescent="0.2">
      <c r="A242" s="3" t="s">
        <v>1035</v>
      </c>
      <c r="B242" s="5" t="s">
        <v>1036</v>
      </c>
      <c r="C242" s="4" t="s">
        <v>32</v>
      </c>
      <c r="D242" s="5" t="s">
        <v>1037</v>
      </c>
      <c r="E242" s="6" t="s">
        <v>1038</v>
      </c>
      <c r="F242" s="7" t="s">
        <v>1039</v>
      </c>
    </row>
    <row r="243" spans="1:6" x14ac:dyDescent="0.2">
      <c r="A243" s="3" t="s">
        <v>1040</v>
      </c>
      <c r="B243" s="5" t="s">
        <v>1036</v>
      </c>
      <c r="C243" s="4" t="s">
        <v>37</v>
      </c>
      <c r="D243" s="5" t="s">
        <v>1041</v>
      </c>
      <c r="E243" s="6" t="s">
        <v>1042</v>
      </c>
      <c r="F243" s="7" t="s">
        <v>1043</v>
      </c>
    </row>
    <row r="244" spans="1:6" x14ac:dyDescent="0.2">
      <c r="A244" s="3" t="s">
        <v>1044</v>
      </c>
      <c r="B244" s="5" t="s">
        <v>1036</v>
      </c>
      <c r="C244" s="4" t="s">
        <v>42</v>
      </c>
      <c r="D244" s="5" t="s">
        <v>1045</v>
      </c>
      <c r="E244" s="6" t="s">
        <v>1046</v>
      </c>
      <c r="F244" s="7" t="s">
        <v>1047</v>
      </c>
    </row>
    <row r="245" spans="1:6" x14ac:dyDescent="0.2">
      <c r="A245" s="3" t="s">
        <v>1048</v>
      </c>
      <c r="B245" s="5" t="s">
        <v>1036</v>
      </c>
      <c r="C245" s="4" t="s">
        <v>47</v>
      </c>
      <c r="D245" s="5" t="s">
        <v>1049</v>
      </c>
      <c r="E245" s="6" t="s">
        <v>1050</v>
      </c>
      <c r="F245" s="7" t="s">
        <v>1051</v>
      </c>
    </row>
    <row r="246" spans="1:6" x14ac:dyDescent="0.2">
      <c r="A246" s="3" t="s">
        <v>1052</v>
      </c>
      <c r="B246" s="5" t="s">
        <v>1036</v>
      </c>
      <c r="C246" s="4" t="s">
        <v>158</v>
      </c>
      <c r="D246" s="5" t="s">
        <v>1053</v>
      </c>
      <c r="E246" s="6" t="s">
        <v>1054</v>
      </c>
      <c r="F246" s="7" t="s">
        <v>1055</v>
      </c>
    </row>
    <row r="247" spans="1:6" x14ac:dyDescent="0.2">
      <c r="A247" s="3" t="s">
        <v>1056</v>
      </c>
      <c r="B247" s="5" t="s">
        <v>1057</v>
      </c>
      <c r="C247" s="4" t="s">
        <v>32</v>
      </c>
      <c r="D247" s="5" t="s">
        <v>1058</v>
      </c>
      <c r="E247" s="6" t="s">
        <v>1059</v>
      </c>
      <c r="F247" s="7" t="s">
        <v>1060</v>
      </c>
    </row>
    <row r="248" spans="1:6" x14ac:dyDescent="0.2">
      <c r="A248" s="3" t="s">
        <v>1061</v>
      </c>
      <c r="B248" s="5" t="s">
        <v>1057</v>
      </c>
      <c r="C248" s="4" t="s">
        <v>37</v>
      </c>
      <c r="D248" s="5" t="s">
        <v>1062</v>
      </c>
      <c r="E248" s="6" t="s">
        <v>1063</v>
      </c>
      <c r="F248" s="7" t="s">
        <v>1064</v>
      </c>
    </row>
    <row r="249" spans="1:6" x14ac:dyDescent="0.2">
      <c r="A249" s="3" t="s">
        <v>1065</v>
      </c>
      <c r="B249" s="5" t="s">
        <v>1057</v>
      </c>
      <c r="C249" s="4" t="s">
        <v>132</v>
      </c>
      <c r="D249" s="5" t="s">
        <v>1066</v>
      </c>
      <c r="E249" s="6" t="s">
        <v>1067</v>
      </c>
      <c r="F249" s="7" t="s">
        <v>1068</v>
      </c>
    </row>
    <row r="250" spans="1:6" x14ac:dyDescent="0.2">
      <c r="A250" s="3" t="s">
        <v>1069</v>
      </c>
      <c r="B250" s="5" t="s">
        <v>1057</v>
      </c>
      <c r="C250" s="4" t="s">
        <v>110</v>
      </c>
      <c r="D250" s="5" t="s">
        <v>1070</v>
      </c>
      <c r="E250" s="6" t="s">
        <v>1071</v>
      </c>
      <c r="F250" s="7" t="s">
        <v>1072</v>
      </c>
    </row>
    <row r="251" spans="1:6" x14ac:dyDescent="0.2">
      <c r="A251" s="3" t="s">
        <v>1073</v>
      </c>
      <c r="B251" s="5" t="s">
        <v>1057</v>
      </c>
      <c r="C251" s="4" t="s">
        <v>70</v>
      </c>
      <c r="D251" s="5" t="s">
        <v>1074</v>
      </c>
      <c r="E251" s="6" t="s">
        <v>1075</v>
      </c>
      <c r="F251" s="7" t="s">
        <v>1076</v>
      </c>
    </row>
    <row r="252" spans="1:6" x14ac:dyDescent="0.2">
      <c r="A252" s="3" t="s">
        <v>1077</v>
      </c>
      <c r="B252" s="5" t="s">
        <v>1078</v>
      </c>
      <c r="C252" s="4" t="s">
        <v>305</v>
      </c>
      <c r="D252" s="5" t="s">
        <v>1079</v>
      </c>
      <c r="E252" s="6" t="s">
        <v>1080</v>
      </c>
      <c r="F252" s="7" t="s">
        <v>1081</v>
      </c>
    </row>
    <row r="253" spans="1:6" x14ac:dyDescent="0.2">
      <c r="A253" s="3" t="s">
        <v>1082</v>
      </c>
      <c r="B253" s="5" t="s">
        <v>1078</v>
      </c>
      <c r="C253" s="4" t="s">
        <v>52</v>
      </c>
      <c r="D253" s="5" t="s">
        <v>1083</v>
      </c>
      <c r="E253" s="6" t="s">
        <v>1084</v>
      </c>
      <c r="F253" s="7" t="s">
        <v>1085</v>
      </c>
    </row>
    <row r="254" spans="1:6" x14ac:dyDescent="0.2">
      <c r="A254" s="3" t="s">
        <v>1086</v>
      </c>
      <c r="B254" s="5" t="s">
        <v>1078</v>
      </c>
      <c r="C254" s="4" t="s">
        <v>70</v>
      </c>
      <c r="D254" s="5" t="s">
        <v>1087</v>
      </c>
      <c r="E254" s="6" t="s">
        <v>1088</v>
      </c>
      <c r="F254" s="7" t="s">
        <v>1089</v>
      </c>
    </row>
  </sheetData>
  <conditionalFormatting sqref="E1">
    <cfRule type="containsText" dxfId="0" priority="1" operator="containsText" text="CHECK">
      <formula>NOT(ISERROR(SEARCH("CHECK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gRN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07T18:17:51Z</dcterms:created>
  <dcterms:modified xsi:type="dcterms:W3CDTF">2023-07-07T18:23:17Z</dcterms:modified>
</cp:coreProperties>
</file>